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et1.cec.eu.int\jrc-services\SVQ-Users\hristjo\Desktop\"/>
    </mc:Choice>
  </mc:AlternateContent>
  <bookViews>
    <workbookView xWindow="0" yWindow="0" windowWidth="28800" windowHeight="11700"/>
  </bookViews>
  <sheets>
    <sheet name="Fig1" sheetId="2" r:id="rId1"/>
  </sheets>
  <externalReferences>
    <externalReference r:id="rId2"/>
    <externalReference r:id="rId3"/>
    <externalReference r:id="rId4"/>
  </externalReferences>
  <definedNames>
    <definedName name="FAO_growth_rate" localSheetId="0">[2]REF!$L$1</definedName>
    <definedName name="FAO_growth_rate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6" uniqueCount="23">
  <si>
    <t>Mt CH4</t>
  </si>
  <si>
    <t>GLOBIOM</t>
  </si>
  <si>
    <t>CAPRI</t>
  </si>
  <si>
    <t>MAGNET</t>
  </si>
  <si>
    <t>ANZ</t>
  </si>
  <si>
    <t>OAS</t>
  </si>
  <si>
    <t>SEA</t>
  </si>
  <si>
    <t>IND</t>
  </si>
  <si>
    <t>CHN</t>
  </si>
  <si>
    <t>SSA</t>
  </si>
  <si>
    <t>MEN</t>
  </si>
  <si>
    <t>FSU</t>
  </si>
  <si>
    <t>EUR</t>
  </si>
  <si>
    <t>CAN</t>
  </si>
  <si>
    <t>USA</t>
  </si>
  <si>
    <t>OSA</t>
  </si>
  <si>
    <t>BRA</t>
  </si>
  <si>
    <t>Mt N2O</t>
  </si>
  <si>
    <t>BASE</t>
  </si>
  <si>
    <t>Scenario</t>
  </si>
  <si>
    <t>Unit</t>
  </si>
  <si>
    <t>Model</t>
  </si>
  <si>
    <t>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6" formatCode="_-* #,##0.0_-;\-* #,##0.0_-;_-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0" fontId="0" fillId="3" borderId="1" xfId="0" applyFill="1" applyBorder="1"/>
    <xf numFmtId="0" fontId="0" fillId="4" borderId="0" xfId="0" applyFill="1"/>
    <xf numFmtId="0" fontId="2" fillId="0" borderId="0" xfId="0" applyFont="1"/>
    <xf numFmtId="166" fontId="0" fillId="0" borderId="0" xfId="1" applyNumberFormat="1" applyFont="1"/>
    <xf numFmtId="0" fontId="0" fillId="0" borderId="1" xfId="0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itrous oxide emissions - GLOBIOM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100867990429722"/>
          <c:y val="0.12076514528438492"/>
          <c:w val="0.75372022699538443"/>
          <c:h val="0.73503898460528427"/>
        </c:manualLayout>
      </c:layout>
      <c:barChart>
        <c:barDir val="col"/>
        <c:grouping val="stacked"/>
        <c:varyColors val="0"/>
        <c:ser>
          <c:idx val="10"/>
          <c:order val="0"/>
          <c:tx>
            <c:strRef>
              <c:f>'Fig1'!$A$4</c:f>
              <c:strCache>
                <c:ptCount val="1"/>
                <c:pt idx="0">
                  <c:v>ANZ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4:$H$4</c:f>
              <c:numCache>
                <c:formatCode>_-* #,##0.0_-;\-* #,##0.0_-;_-* "-"??_-;_-@_-</c:formatCode>
                <c:ptCount val="4"/>
                <c:pt idx="0">
                  <c:v>0.35027454000000002</c:v>
                </c:pt>
                <c:pt idx="1">
                  <c:v>0.37216346</c:v>
                </c:pt>
                <c:pt idx="2">
                  <c:v>0.38164963000000002</c:v>
                </c:pt>
                <c:pt idx="3">
                  <c:v>0.385602596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ED-43EF-A70A-B381A804DEDD}"/>
            </c:ext>
          </c:extLst>
        </c:ser>
        <c:ser>
          <c:idx val="9"/>
          <c:order val="1"/>
          <c:tx>
            <c:strRef>
              <c:f>'Fig1'!$A$5</c:f>
              <c:strCache>
                <c:ptCount val="1"/>
                <c:pt idx="0">
                  <c:v>OAS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5:$H$5</c:f>
              <c:numCache>
                <c:formatCode>_-* #,##0.0_-;\-* #,##0.0_-;_-* "-"??_-;_-@_-</c:formatCode>
                <c:ptCount val="4"/>
                <c:pt idx="0">
                  <c:v>0.24867467800000001</c:v>
                </c:pt>
                <c:pt idx="1">
                  <c:v>0.305836636</c:v>
                </c:pt>
                <c:pt idx="2">
                  <c:v>0.384835604</c:v>
                </c:pt>
                <c:pt idx="3">
                  <c:v>0.448530158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ED-43EF-A70A-B381A804DEDD}"/>
            </c:ext>
          </c:extLst>
        </c:ser>
        <c:ser>
          <c:idx val="0"/>
          <c:order val="2"/>
          <c:tx>
            <c:strRef>
              <c:f>'Fig1'!$A$6</c:f>
              <c:strCache>
                <c:ptCount val="1"/>
                <c:pt idx="0">
                  <c:v>SE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6:$H$6</c:f>
              <c:numCache>
                <c:formatCode>_-* #,##0.0_-;\-* #,##0.0_-;_-* "-"??_-;_-@_-</c:formatCode>
                <c:ptCount val="4"/>
                <c:pt idx="0">
                  <c:v>0.59480316300000002</c:v>
                </c:pt>
                <c:pt idx="1">
                  <c:v>0.78485930400000004</c:v>
                </c:pt>
                <c:pt idx="2">
                  <c:v>0.92728657999999997</c:v>
                </c:pt>
                <c:pt idx="3">
                  <c:v>1.043666567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ED-43EF-A70A-B381A804DEDD}"/>
            </c:ext>
          </c:extLst>
        </c:ser>
        <c:ser>
          <c:idx val="1"/>
          <c:order val="3"/>
          <c:tx>
            <c:strRef>
              <c:f>'Fig1'!$A$7</c:f>
              <c:strCache>
                <c:ptCount val="1"/>
                <c:pt idx="0">
                  <c:v>IND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7:$H$7</c:f>
              <c:numCache>
                <c:formatCode>_-* #,##0.0_-;\-* #,##0.0_-;_-* "-"??_-;_-@_-</c:formatCode>
                <c:ptCount val="4"/>
                <c:pt idx="0">
                  <c:v>0.61465013499999999</c:v>
                </c:pt>
                <c:pt idx="1">
                  <c:v>0.79331794</c:v>
                </c:pt>
                <c:pt idx="2">
                  <c:v>1.000958738</c:v>
                </c:pt>
                <c:pt idx="3">
                  <c:v>1.184768038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7ED-43EF-A70A-B381A804DEDD}"/>
            </c:ext>
          </c:extLst>
        </c:ser>
        <c:ser>
          <c:idx val="2"/>
          <c:order val="4"/>
          <c:tx>
            <c:strRef>
              <c:f>'Fig1'!$A$8</c:f>
              <c:strCache>
                <c:ptCount val="1"/>
                <c:pt idx="0">
                  <c:v>CHN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8:$H$8</c:f>
              <c:numCache>
                <c:formatCode>_-* #,##0.0_-;\-* #,##0.0_-;_-* "-"??_-;_-@_-</c:formatCode>
                <c:ptCount val="4"/>
                <c:pt idx="0">
                  <c:v>1.2194972829999999</c:v>
                </c:pt>
                <c:pt idx="1">
                  <c:v>1.6352483659999999</c:v>
                </c:pt>
                <c:pt idx="2">
                  <c:v>1.819902028</c:v>
                </c:pt>
                <c:pt idx="3">
                  <c:v>1.667827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7ED-43EF-A70A-B381A804DEDD}"/>
            </c:ext>
          </c:extLst>
        </c:ser>
        <c:ser>
          <c:idx val="3"/>
          <c:order val="5"/>
          <c:tx>
            <c:strRef>
              <c:f>'Fig1'!$A$9</c:f>
              <c:strCache>
                <c:ptCount val="1"/>
                <c:pt idx="0">
                  <c:v>SSA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9:$H$9</c:f>
              <c:numCache>
                <c:formatCode>_-* #,##0.0_-;\-* #,##0.0_-;_-* "-"??_-;_-@_-</c:formatCode>
                <c:ptCount val="4"/>
                <c:pt idx="0">
                  <c:v>0.814380734</c:v>
                </c:pt>
                <c:pt idx="1">
                  <c:v>0.91778873999999999</c:v>
                </c:pt>
                <c:pt idx="2">
                  <c:v>1.0103988740000001</c:v>
                </c:pt>
                <c:pt idx="3">
                  <c:v>1.115504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7ED-43EF-A70A-B381A804DEDD}"/>
            </c:ext>
          </c:extLst>
        </c:ser>
        <c:ser>
          <c:idx val="4"/>
          <c:order val="6"/>
          <c:tx>
            <c:strRef>
              <c:f>'Fig1'!$A$10</c:f>
              <c:strCache>
                <c:ptCount val="1"/>
                <c:pt idx="0">
                  <c:v>MEN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10:$H$10</c:f>
              <c:numCache>
                <c:formatCode>_-* #,##0.0_-;\-* #,##0.0_-;_-* "-"??_-;_-@_-</c:formatCode>
                <c:ptCount val="4"/>
                <c:pt idx="0">
                  <c:v>0.31588957899999998</c:v>
                </c:pt>
                <c:pt idx="1">
                  <c:v>0.40854492799999997</c:v>
                </c:pt>
                <c:pt idx="2">
                  <c:v>0.51686087599999997</c:v>
                </c:pt>
                <c:pt idx="3">
                  <c:v>0.595479717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7ED-43EF-A70A-B381A804DEDD}"/>
            </c:ext>
          </c:extLst>
        </c:ser>
        <c:ser>
          <c:idx val="5"/>
          <c:order val="7"/>
          <c:tx>
            <c:strRef>
              <c:f>'Fig1'!$A$11</c:f>
              <c:strCache>
                <c:ptCount val="1"/>
                <c:pt idx="0">
                  <c:v>FSU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11:$H$11</c:f>
              <c:numCache>
                <c:formatCode>_-* #,##0.0_-;\-* #,##0.0_-;_-* "-"??_-;_-@_-</c:formatCode>
                <c:ptCount val="4"/>
                <c:pt idx="0">
                  <c:v>0.35202394100000001</c:v>
                </c:pt>
                <c:pt idx="1">
                  <c:v>0.45252258200000001</c:v>
                </c:pt>
                <c:pt idx="2">
                  <c:v>0.50864993599999997</c:v>
                </c:pt>
                <c:pt idx="3">
                  <c:v>0.549019718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7ED-43EF-A70A-B381A804DEDD}"/>
            </c:ext>
          </c:extLst>
        </c:ser>
        <c:ser>
          <c:idx val="6"/>
          <c:order val="8"/>
          <c:tx>
            <c:strRef>
              <c:f>'Fig1'!$A$12</c:f>
              <c:strCache>
                <c:ptCount val="1"/>
                <c:pt idx="0">
                  <c:v>EUR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12:$H$12</c:f>
              <c:numCache>
                <c:formatCode>_-* #,##0.0_-;\-* #,##0.0_-;_-* "-"??_-;_-@_-</c:formatCode>
                <c:ptCount val="4"/>
                <c:pt idx="0">
                  <c:v>0.77965837900000001</c:v>
                </c:pt>
                <c:pt idx="1">
                  <c:v>0.86479981100000003</c:v>
                </c:pt>
                <c:pt idx="2">
                  <c:v>0.93746359499999998</c:v>
                </c:pt>
                <c:pt idx="3">
                  <c:v>0.962091047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7ED-43EF-A70A-B381A804DEDD}"/>
            </c:ext>
          </c:extLst>
        </c:ser>
        <c:ser>
          <c:idx val="7"/>
          <c:order val="9"/>
          <c:tx>
            <c:strRef>
              <c:f>'Fig1'!$A$13</c:f>
              <c:strCache>
                <c:ptCount val="1"/>
                <c:pt idx="0">
                  <c:v>CAN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13:$H$13</c:f>
              <c:numCache>
                <c:formatCode>_-* #,##0.0_-;\-* #,##0.0_-;_-* "-"??_-;_-@_-</c:formatCode>
                <c:ptCount val="4"/>
                <c:pt idx="0">
                  <c:v>0.11667828199999999</c:v>
                </c:pt>
                <c:pt idx="1">
                  <c:v>0.12945579700000001</c:v>
                </c:pt>
                <c:pt idx="2">
                  <c:v>0.14284988200000001</c:v>
                </c:pt>
                <c:pt idx="3">
                  <c:v>0.152421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7ED-43EF-A70A-B381A804DEDD}"/>
            </c:ext>
          </c:extLst>
        </c:ser>
        <c:ser>
          <c:idx val="8"/>
          <c:order val="10"/>
          <c:tx>
            <c:strRef>
              <c:f>'Fig1'!$A$14</c:f>
              <c:strCache>
                <c:ptCount val="1"/>
                <c:pt idx="0">
                  <c:v>US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14:$H$14</c:f>
              <c:numCache>
                <c:formatCode>_-* #,##0.0_-;\-* #,##0.0_-;_-* "-"??_-;_-@_-</c:formatCode>
                <c:ptCount val="4"/>
                <c:pt idx="0">
                  <c:v>0.63097774600000001</c:v>
                </c:pt>
                <c:pt idx="1">
                  <c:v>0.734527971</c:v>
                </c:pt>
                <c:pt idx="2">
                  <c:v>0.79310636800000001</c:v>
                </c:pt>
                <c:pt idx="3">
                  <c:v>0.841764406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7ED-43EF-A70A-B381A804DEDD}"/>
            </c:ext>
          </c:extLst>
        </c:ser>
        <c:ser>
          <c:idx val="11"/>
          <c:order val="11"/>
          <c:tx>
            <c:strRef>
              <c:f>'Fig1'!$A$15</c:f>
              <c:strCache>
                <c:ptCount val="1"/>
                <c:pt idx="0">
                  <c:v>OSA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15:$H$15</c:f>
              <c:numCache>
                <c:formatCode>_-* #,##0.0_-;\-* #,##0.0_-;_-* "-"??_-;_-@_-</c:formatCode>
                <c:ptCount val="4"/>
                <c:pt idx="0">
                  <c:v>0.57108219299999996</c:v>
                </c:pt>
                <c:pt idx="1">
                  <c:v>0.725753176</c:v>
                </c:pt>
                <c:pt idx="2">
                  <c:v>0.85848535500000001</c:v>
                </c:pt>
                <c:pt idx="3">
                  <c:v>0.937458619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7ED-43EF-A70A-B381A804DEDD}"/>
            </c:ext>
          </c:extLst>
        </c:ser>
        <c:ser>
          <c:idx val="12"/>
          <c:order val="12"/>
          <c:tx>
            <c:strRef>
              <c:f>'Fig1'!$A$16</c:f>
              <c:strCache>
                <c:ptCount val="1"/>
                <c:pt idx="0">
                  <c:v>BR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lumOff val="2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80000"/>
                    <a:lumOff val="2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80000"/>
                    <a:lumOff val="2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80000"/>
                  <a:lumOff val="2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16:$H$16</c:f>
              <c:numCache>
                <c:formatCode>_-* #,##0.0_-;\-* #,##0.0_-;_-* "-"??_-;_-@_-</c:formatCode>
                <c:ptCount val="4"/>
                <c:pt idx="0">
                  <c:v>0.43240394799999998</c:v>
                </c:pt>
                <c:pt idx="1">
                  <c:v>0.51534922599999999</c:v>
                </c:pt>
                <c:pt idx="2">
                  <c:v>0.57048685200000004</c:v>
                </c:pt>
                <c:pt idx="3">
                  <c:v>0.598136511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7ED-43EF-A70A-B381A804DE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0012808"/>
        <c:axId val="420020024"/>
      </c:barChart>
      <c:catAx>
        <c:axId val="420012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20024"/>
        <c:crosses val="autoZero"/>
        <c:auto val="1"/>
        <c:lblAlgn val="ctr"/>
        <c:lblOffset val="100"/>
        <c:noMultiLvlLbl val="0"/>
      </c:catAx>
      <c:valAx>
        <c:axId val="420020024"/>
        <c:scaling>
          <c:orientation val="minMax"/>
        </c:scaling>
        <c:delete val="0"/>
        <c:axPos val="l"/>
        <c:title>
          <c:tx>
            <c:strRef>
              <c:f>'Fig1'!$D$4</c:f>
              <c:strCache>
                <c:ptCount val="1"/>
                <c:pt idx="0">
                  <c:v>Mt N2O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12808"/>
        <c:crosses val="autoZero"/>
        <c:crossBetween val="between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/>
            </a:gs>
          </a:gsLst>
          <a:lin ang="5400000" scaled="0"/>
        </a:gra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itrous oxide emissions - CAPRI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100867990429722"/>
          <c:y val="0.12076514528438492"/>
          <c:w val="0.75372022699538443"/>
          <c:h val="0.73503898460528427"/>
        </c:manualLayout>
      </c:layout>
      <c:barChart>
        <c:barDir val="col"/>
        <c:grouping val="stacked"/>
        <c:varyColors val="0"/>
        <c:ser>
          <c:idx val="10"/>
          <c:order val="0"/>
          <c:tx>
            <c:strRef>
              <c:f>'Fig1'!$A$17</c:f>
              <c:strCache>
                <c:ptCount val="1"/>
                <c:pt idx="0">
                  <c:v>ANZ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17:$H$17</c:f>
              <c:numCache>
                <c:formatCode>_-* #,##0.0_-;\-* #,##0.0_-;_-* "-"??_-;_-@_-</c:formatCode>
                <c:ptCount val="4"/>
                <c:pt idx="0">
                  <c:v>0.19908159879959192</c:v>
                </c:pt>
                <c:pt idx="1">
                  <c:v>0.23584543497922753</c:v>
                </c:pt>
                <c:pt idx="2">
                  <c:v>0.27891321775752798</c:v>
                </c:pt>
                <c:pt idx="3">
                  <c:v>0.30731346436299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B8-4138-981E-4AC9E11664FA}"/>
            </c:ext>
          </c:extLst>
        </c:ser>
        <c:ser>
          <c:idx val="9"/>
          <c:order val="1"/>
          <c:tx>
            <c:strRef>
              <c:f>'Fig1'!$A$18</c:f>
              <c:strCache>
                <c:ptCount val="1"/>
                <c:pt idx="0">
                  <c:v>OAS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18:$H$18</c:f>
              <c:numCache>
                <c:formatCode>_-* #,##0.0_-;\-* #,##0.0_-;_-* "-"??_-;_-@_-</c:formatCode>
                <c:ptCount val="4"/>
                <c:pt idx="0">
                  <c:v>0.52039921093116626</c:v>
                </c:pt>
                <c:pt idx="1">
                  <c:v>0.67101460921412259</c:v>
                </c:pt>
                <c:pt idx="2">
                  <c:v>0.86535109089600148</c:v>
                </c:pt>
                <c:pt idx="3">
                  <c:v>1.0771392684382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B8-4138-981E-4AC9E11664FA}"/>
            </c:ext>
          </c:extLst>
        </c:ser>
        <c:ser>
          <c:idx val="0"/>
          <c:order val="2"/>
          <c:tx>
            <c:strRef>
              <c:f>'Fig1'!$A$19</c:f>
              <c:strCache>
                <c:ptCount val="1"/>
                <c:pt idx="0">
                  <c:v>SE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19:$H$19</c:f>
              <c:numCache>
                <c:formatCode>_-* #,##0.0_-;\-* #,##0.0_-;_-* "-"??_-;_-@_-</c:formatCode>
                <c:ptCount val="4"/>
                <c:pt idx="0">
                  <c:v>0.28159841593916152</c:v>
                </c:pt>
                <c:pt idx="1">
                  <c:v>0.35061734026573449</c:v>
                </c:pt>
                <c:pt idx="2">
                  <c:v>0.47914123642556877</c:v>
                </c:pt>
                <c:pt idx="3">
                  <c:v>0.55719866134163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B8-4138-981E-4AC9E11664FA}"/>
            </c:ext>
          </c:extLst>
        </c:ser>
        <c:ser>
          <c:idx val="1"/>
          <c:order val="3"/>
          <c:tx>
            <c:strRef>
              <c:f>'Fig1'!$A$20</c:f>
              <c:strCache>
                <c:ptCount val="1"/>
                <c:pt idx="0">
                  <c:v>IND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20:$H$20</c:f>
              <c:numCache>
                <c:formatCode>_-* #,##0.0_-;\-* #,##0.0_-;_-* "-"??_-;_-@_-</c:formatCode>
                <c:ptCount val="4"/>
                <c:pt idx="0">
                  <c:v>0.57582527893471092</c:v>
                </c:pt>
                <c:pt idx="1">
                  <c:v>0.81873526127823404</c:v>
                </c:pt>
                <c:pt idx="2">
                  <c:v>1.1213877081804942</c:v>
                </c:pt>
                <c:pt idx="3">
                  <c:v>1.3558034687764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AB8-4138-981E-4AC9E11664FA}"/>
            </c:ext>
          </c:extLst>
        </c:ser>
        <c:ser>
          <c:idx val="2"/>
          <c:order val="4"/>
          <c:tx>
            <c:strRef>
              <c:f>'Fig1'!$A$21</c:f>
              <c:strCache>
                <c:ptCount val="1"/>
                <c:pt idx="0">
                  <c:v>CHN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21:$H$21</c:f>
              <c:numCache>
                <c:formatCode>_-* #,##0.0_-;\-* #,##0.0_-;_-* "-"??_-;_-@_-</c:formatCode>
                <c:ptCount val="4"/>
                <c:pt idx="0">
                  <c:v>1.0362974730614933</c:v>
                </c:pt>
                <c:pt idx="1">
                  <c:v>1.2646203050218843</c:v>
                </c:pt>
                <c:pt idx="2">
                  <c:v>1.3881046123605267</c:v>
                </c:pt>
                <c:pt idx="3">
                  <c:v>1.3676808041255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AB8-4138-981E-4AC9E11664FA}"/>
            </c:ext>
          </c:extLst>
        </c:ser>
        <c:ser>
          <c:idx val="3"/>
          <c:order val="5"/>
          <c:tx>
            <c:strRef>
              <c:f>'Fig1'!$A$22</c:f>
              <c:strCache>
                <c:ptCount val="1"/>
                <c:pt idx="0">
                  <c:v>SSA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22:$H$22</c:f>
              <c:numCache>
                <c:formatCode>_-* #,##0.0_-;\-* #,##0.0_-;_-* "-"??_-;_-@_-</c:formatCode>
                <c:ptCount val="4"/>
                <c:pt idx="0">
                  <c:v>0.76816839117307611</c:v>
                </c:pt>
                <c:pt idx="1">
                  <c:v>1.1098212959767175</c:v>
                </c:pt>
                <c:pt idx="2">
                  <c:v>1.6721660882915146</c:v>
                </c:pt>
                <c:pt idx="3">
                  <c:v>2.2317702104710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AB8-4138-981E-4AC9E11664FA}"/>
            </c:ext>
          </c:extLst>
        </c:ser>
        <c:ser>
          <c:idx val="4"/>
          <c:order val="6"/>
          <c:tx>
            <c:strRef>
              <c:f>'Fig1'!$A$23</c:f>
              <c:strCache>
                <c:ptCount val="1"/>
                <c:pt idx="0">
                  <c:v>MEN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23:$H$23</c:f>
              <c:numCache>
                <c:formatCode>_-* #,##0.0_-;\-* #,##0.0_-;_-* "-"??_-;_-@_-</c:formatCode>
                <c:ptCount val="4"/>
                <c:pt idx="0">
                  <c:v>0.20146121925313415</c:v>
                </c:pt>
                <c:pt idx="1">
                  <c:v>0.2667672839572659</c:v>
                </c:pt>
                <c:pt idx="2">
                  <c:v>0.34766087971950937</c:v>
                </c:pt>
                <c:pt idx="3">
                  <c:v>0.412662362456622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AB8-4138-981E-4AC9E11664FA}"/>
            </c:ext>
          </c:extLst>
        </c:ser>
        <c:ser>
          <c:idx val="5"/>
          <c:order val="7"/>
          <c:tx>
            <c:strRef>
              <c:f>'Fig1'!$A$24</c:f>
              <c:strCache>
                <c:ptCount val="1"/>
                <c:pt idx="0">
                  <c:v>FSU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24:$H$24</c:f>
              <c:numCache>
                <c:formatCode>_-* #,##0.0_-;\-* #,##0.0_-;_-* "-"??_-;_-@_-</c:formatCode>
                <c:ptCount val="4"/>
                <c:pt idx="0">
                  <c:v>0.27778705421733513</c:v>
                </c:pt>
                <c:pt idx="1">
                  <c:v>0.30129937243292321</c:v>
                </c:pt>
                <c:pt idx="2">
                  <c:v>0.32603587321216848</c:v>
                </c:pt>
                <c:pt idx="3">
                  <c:v>0.35929607105632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AB8-4138-981E-4AC9E11664FA}"/>
            </c:ext>
          </c:extLst>
        </c:ser>
        <c:ser>
          <c:idx val="6"/>
          <c:order val="8"/>
          <c:tx>
            <c:strRef>
              <c:f>'Fig1'!$A$25</c:f>
              <c:strCache>
                <c:ptCount val="1"/>
                <c:pt idx="0">
                  <c:v>EUR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25:$H$25</c:f>
              <c:numCache>
                <c:formatCode>_-* #,##0.0_-;\-* #,##0.0_-;_-* "-"??_-;_-@_-</c:formatCode>
                <c:ptCount val="4"/>
                <c:pt idx="0">
                  <c:v>0.69088836515090701</c:v>
                </c:pt>
                <c:pt idx="1">
                  <c:v>0.73166540114913003</c:v>
                </c:pt>
                <c:pt idx="2">
                  <c:v>0.74479983572778841</c:v>
                </c:pt>
                <c:pt idx="3">
                  <c:v>0.74624543597249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AB8-4138-981E-4AC9E11664FA}"/>
            </c:ext>
          </c:extLst>
        </c:ser>
        <c:ser>
          <c:idx val="7"/>
          <c:order val="9"/>
          <c:tx>
            <c:strRef>
              <c:f>'Fig1'!$A$26</c:f>
              <c:strCache>
                <c:ptCount val="1"/>
                <c:pt idx="0">
                  <c:v>CAN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26:$H$26</c:f>
              <c:numCache>
                <c:formatCode>_-* #,##0.0_-;\-* #,##0.0_-;_-* "-"??_-;_-@_-</c:formatCode>
                <c:ptCount val="4"/>
                <c:pt idx="0">
                  <c:v>8.7884286751437862E-2</c:v>
                </c:pt>
                <c:pt idx="1">
                  <c:v>8.1427575277101621E-2</c:v>
                </c:pt>
                <c:pt idx="2">
                  <c:v>8.9371197932371332E-2</c:v>
                </c:pt>
                <c:pt idx="3">
                  <c:v>0.1080971406539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AB8-4138-981E-4AC9E11664FA}"/>
            </c:ext>
          </c:extLst>
        </c:ser>
        <c:ser>
          <c:idx val="8"/>
          <c:order val="10"/>
          <c:tx>
            <c:strRef>
              <c:f>'Fig1'!$A$27</c:f>
              <c:strCache>
                <c:ptCount val="1"/>
                <c:pt idx="0">
                  <c:v>US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27:$H$27</c:f>
              <c:numCache>
                <c:formatCode>_-* #,##0.0_-;\-* #,##0.0_-;_-* "-"??_-;_-@_-</c:formatCode>
                <c:ptCount val="4"/>
                <c:pt idx="0">
                  <c:v>0.5882490572782878</c:v>
                </c:pt>
                <c:pt idx="1">
                  <c:v>0.6528878440299718</c:v>
                </c:pt>
                <c:pt idx="2">
                  <c:v>0.74939395600290304</c:v>
                </c:pt>
                <c:pt idx="3">
                  <c:v>0.79962662904779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AB8-4138-981E-4AC9E11664FA}"/>
            </c:ext>
          </c:extLst>
        </c:ser>
        <c:ser>
          <c:idx val="11"/>
          <c:order val="11"/>
          <c:tx>
            <c:strRef>
              <c:f>'Fig1'!$A$28</c:f>
              <c:strCache>
                <c:ptCount val="1"/>
                <c:pt idx="0">
                  <c:v>OSA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28:$H$28</c:f>
              <c:numCache>
                <c:formatCode>_-* #,##0.0_-;\-* #,##0.0_-;_-* "-"??_-;_-@_-</c:formatCode>
                <c:ptCount val="4"/>
                <c:pt idx="0">
                  <c:v>0.57137455759514311</c:v>
                </c:pt>
                <c:pt idx="1">
                  <c:v>0.72415341963698143</c:v>
                </c:pt>
                <c:pt idx="2">
                  <c:v>0.96939432179678353</c:v>
                </c:pt>
                <c:pt idx="3">
                  <c:v>1.0708187622317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AB8-4138-981E-4AC9E11664FA}"/>
            </c:ext>
          </c:extLst>
        </c:ser>
        <c:ser>
          <c:idx val="12"/>
          <c:order val="12"/>
          <c:tx>
            <c:strRef>
              <c:f>'Fig1'!$A$29</c:f>
              <c:strCache>
                <c:ptCount val="1"/>
                <c:pt idx="0">
                  <c:v>BR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lumOff val="2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80000"/>
                    <a:lumOff val="2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80000"/>
                    <a:lumOff val="2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80000"/>
                  <a:lumOff val="2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29:$H$29</c:f>
              <c:numCache>
                <c:formatCode>_-* #,##0.0_-;\-* #,##0.0_-;_-* "-"??_-;_-@_-</c:formatCode>
                <c:ptCount val="4"/>
                <c:pt idx="0">
                  <c:v>0.5383014541239699</c:v>
                </c:pt>
                <c:pt idx="1">
                  <c:v>0.61985352395163507</c:v>
                </c:pt>
                <c:pt idx="2">
                  <c:v>0.7100990340807577</c:v>
                </c:pt>
                <c:pt idx="3">
                  <c:v>0.75809342852938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AB8-4138-981E-4AC9E11664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0012808"/>
        <c:axId val="420020024"/>
      </c:barChart>
      <c:catAx>
        <c:axId val="420012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20024"/>
        <c:crosses val="autoZero"/>
        <c:auto val="1"/>
        <c:lblAlgn val="ctr"/>
        <c:lblOffset val="100"/>
        <c:noMultiLvlLbl val="0"/>
      </c:catAx>
      <c:valAx>
        <c:axId val="420020024"/>
        <c:scaling>
          <c:orientation val="minMax"/>
        </c:scaling>
        <c:delete val="0"/>
        <c:axPos val="l"/>
        <c:title>
          <c:tx>
            <c:strRef>
              <c:f>'Fig1'!$D$4</c:f>
              <c:strCache>
                <c:ptCount val="1"/>
                <c:pt idx="0">
                  <c:v>Mt N2O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12808"/>
        <c:crosses val="autoZero"/>
        <c:crossBetween val="between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/>
            </a:gs>
          </a:gsLst>
          <a:lin ang="5400000" scaled="0"/>
        </a:gra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itrous oxide emissions - MAGNET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100867990429722"/>
          <c:y val="0.12076514528438492"/>
          <c:w val="0.75372022699538443"/>
          <c:h val="0.73503898460528427"/>
        </c:manualLayout>
      </c:layout>
      <c:barChart>
        <c:barDir val="col"/>
        <c:grouping val="stacked"/>
        <c:varyColors val="0"/>
        <c:ser>
          <c:idx val="10"/>
          <c:order val="0"/>
          <c:tx>
            <c:strRef>
              <c:f>'Fig1'!$A$30</c:f>
              <c:strCache>
                <c:ptCount val="1"/>
                <c:pt idx="0">
                  <c:v>ANZ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30:$H$30</c:f>
              <c:numCache>
                <c:formatCode>_-* #,##0.0_-;\-* #,##0.0_-;_-* "-"??_-;_-@_-</c:formatCode>
                <c:ptCount val="4"/>
                <c:pt idx="0">
                  <c:v>0.34771776889298384</c:v>
                </c:pt>
                <c:pt idx="1">
                  <c:v>0.43867652581659999</c:v>
                </c:pt>
                <c:pt idx="2">
                  <c:v>0.47147054448477094</c:v>
                </c:pt>
                <c:pt idx="3">
                  <c:v>0.48684739387415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DF-4A6E-887E-B7BD6C2DE2C4}"/>
            </c:ext>
          </c:extLst>
        </c:ser>
        <c:ser>
          <c:idx val="9"/>
          <c:order val="1"/>
          <c:tx>
            <c:strRef>
              <c:f>'Fig1'!$A$31</c:f>
              <c:strCache>
                <c:ptCount val="1"/>
                <c:pt idx="0">
                  <c:v>OAS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31:$H$31</c:f>
              <c:numCache>
                <c:formatCode>_-* #,##0.0_-;\-* #,##0.0_-;_-* "-"??_-;_-@_-</c:formatCode>
                <c:ptCount val="4"/>
                <c:pt idx="0">
                  <c:v>0.25486485687918548</c:v>
                </c:pt>
                <c:pt idx="1">
                  <c:v>0.42544514542523548</c:v>
                </c:pt>
                <c:pt idx="2">
                  <c:v>0.53495190997252262</c:v>
                </c:pt>
                <c:pt idx="3">
                  <c:v>0.51225557771244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DF-4A6E-887E-B7BD6C2DE2C4}"/>
            </c:ext>
          </c:extLst>
        </c:ser>
        <c:ser>
          <c:idx val="0"/>
          <c:order val="2"/>
          <c:tx>
            <c:strRef>
              <c:f>'Fig1'!$A$32</c:f>
              <c:strCache>
                <c:ptCount val="1"/>
                <c:pt idx="0">
                  <c:v>SE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32:$H$32</c:f>
              <c:numCache>
                <c:formatCode>_-* #,##0.0_-;\-* #,##0.0_-;_-* "-"??_-;_-@_-</c:formatCode>
                <c:ptCount val="4"/>
                <c:pt idx="0">
                  <c:v>0.38456818345710325</c:v>
                </c:pt>
                <c:pt idx="1">
                  <c:v>0.46488557974046457</c:v>
                </c:pt>
                <c:pt idx="2">
                  <c:v>0.48551269666073549</c:v>
                </c:pt>
                <c:pt idx="3">
                  <c:v>0.48139698937859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DF-4A6E-887E-B7BD6C2DE2C4}"/>
            </c:ext>
          </c:extLst>
        </c:ser>
        <c:ser>
          <c:idx val="1"/>
          <c:order val="3"/>
          <c:tx>
            <c:strRef>
              <c:f>'Fig1'!$A$33</c:f>
              <c:strCache>
                <c:ptCount val="1"/>
                <c:pt idx="0">
                  <c:v>IND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33:$H$33</c:f>
              <c:numCache>
                <c:formatCode>_-* #,##0.0_-;\-* #,##0.0_-;_-* "-"??_-;_-@_-</c:formatCode>
                <c:ptCount val="4"/>
                <c:pt idx="0">
                  <c:v>0.66334456865217417</c:v>
                </c:pt>
                <c:pt idx="1">
                  <c:v>1.1780098415268421</c:v>
                </c:pt>
                <c:pt idx="2">
                  <c:v>1.373144032106558</c:v>
                </c:pt>
                <c:pt idx="3">
                  <c:v>1.1478105859982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EDF-4A6E-887E-B7BD6C2DE2C4}"/>
            </c:ext>
          </c:extLst>
        </c:ser>
        <c:ser>
          <c:idx val="2"/>
          <c:order val="4"/>
          <c:tx>
            <c:strRef>
              <c:f>'Fig1'!$A$34</c:f>
              <c:strCache>
                <c:ptCount val="1"/>
                <c:pt idx="0">
                  <c:v>CHN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34:$H$34</c:f>
              <c:numCache>
                <c:formatCode>_-* #,##0.0_-;\-* #,##0.0_-;_-* "-"??_-;_-@_-</c:formatCode>
                <c:ptCount val="4"/>
                <c:pt idx="0">
                  <c:v>1.2864348113180548</c:v>
                </c:pt>
                <c:pt idx="1">
                  <c:v>1.504952579146158</c:v>
                </c:pt>
                <c:pt idx="2">
                  <c:v>1.3693161168478227</c:v>
                </c:pt>
                <c:pt idx="3">
                  <c:v>1.197328714221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EDF-4A6E-887E-B7BD6C2DE2C4}"/>
            </c:ext>
          </c:extLst>
        </c:ser>
        <c:ser>
          <c:idx val="3"/>
          <c:order val="5"/>
          <c:tx>
            <c:strRef>
              <c:f>'Fig1'!$A$35</c:f>
              <c:strCache>
                <c:ptCount val="1"/>
                <c:pt idx="0">
                  <c:v>SSA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35:$H$35</c:f>
              <c:numCache>
                <c:formatCode>_-* #,##0.0_-;\-* #,##0.0_-;_-* "-"??_-;_-@_-</c:formatCode>
                <c:ptCount val="4"/>
                <c:pt idx="0">
                  <c:v>1.0851848639828805</c:v>
                </c:pt>
                <c:pt idx="1">
                  <c:v>1.8722811896046001</c:v>
                </c:pt>
                <c:pt idx="2">
                  <c:v>2.648676882436316</c:v>
                </c:pt>
                <c:pt idx="3">
                  <c:v>2.8398444216087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EDF-4A6E-887E-B7BD6C2DE2C4}"/>
            </c:ext>
          </c:extLst>
        </c:ser>
        <c:ser>
          <c:idx val="4"/>
          <c:order val="6"/>
          <c:tx>
            <c:strRef>
              <c:f>'Fig1'!$A$36</c:f>
              <c:strCache>
                <c:ptCount val="1"/>
                <c:pt idx="0">
                  <c:v>MEN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36:$H$36</c:f>
              <c:numCache>
                <c:formatCode>_-* #,##0.0_-;\-* #,##0.0_-;_-* "-"??_-;_-@_-</c:formatCode>
                <c:ptCount val="4"/>
                <c:pt idx="0">
                  <c:v>0.29849770344456417</c:v>
                </c:pt>
                <c:pt idx="1">
                  <c:v>0.47107498892797417</c:v>
                </c:pt>
                <c:pt idx="2">
                  <c:v>0.60533591707537426</c:v>
                </c:pt>
                <c:pt idx="3">
                  <c:v>0.66099553543662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EDF-4A6E-887E-B7BD6C2DE2C4}"/>
            </c:ext>
          </c:extLst>
        </c:ser>
        <c:ser>
          <c:idx val="5"/>
          <c:order val="7"/>
          <c:tx>
            <c:strRef>
              <c:f>'Fig1'!$A$37</c:f>
              <c:strCache>
                <c:ptCount val="1"/>
                <c:pt idx="0">
                  <c:v>FSU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37:$H$37</c:f>
              <c:numCache>
                <c:formatCode>_-* #,##0.0_-;\-* #,##0.0_-;_-* "-"??_-;_-@_-</c:formatCode>
                <c:ptCount val="4"/>
                <c:pt idx="0">
                  <c:v>0.22024477919730293</c:v>
                </c:pt>
                <c:pt idx="1">
                  <c:v>0.25797226884603286</c:v>
                </c:pt>
                <c:pt idx="2">
                  <c:v>0.25604440585209065</c:v>
                </c:pt>
                <c:pt idx="3">
                  <c:v>0.25016365127561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EDF-4A6E-887E-B7BD6C2DE2C4}"/>
            </c:ext>
          </c:extLst>
        </c:ser>
        <c:ser>
          <c:idx val="6"/>
          <c:order val="8"/>
          <c:tx>
            <c:strRef>
              <c:f>'Fig1'!$A$38</c:f>
              <c:strCache>
                <c:ptCount val="1"/>
                <c:pt idx="0">
                  <c:v>EUR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38:$H$38</c:f>
              <c:numCache>
                <c:formatCode>_-* #,##0.0_-;\-* #,##0.0_-;_-* "-"??_-;_-@_-</c:formatCode>
                <c:ptCount val="4"/>
                <c:pt idx="0">
                  <c:v>0.57793966884935799</c:v>
                </c:pt>
                <c:pt idx="1">
                  <c:v>0.601760000068158</c:v>
                </c:pt>
                <c:pt idx="2">
                  <c:v>0.60642577298433542</c:v>
                </c:pt>
                <c:pt idx="3">
                  <c:v>0.59330010265367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EDF-4A6E-887E-B7BD6C2DE2C4}"/>
            </c:ext>
          </c:extLst>
        </c:ser>
        <c:ser>
          <c:idx val="7"/>
          <c:order val="9"/>
          <c:tx>
            <c:strRef>
              <c:f>'Fig1'!$A$39</c:f>
              <c:strCache>
                <c:ptCount val="1"/>
                <c:pt idx="0">
                  <c:v>CAN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39:$H$39</c:f>
              <c:numCache>
                <c:formatCode>_-* #,##0.0_-;\-* #,##0.0_-;_-* "-"??_-;_-@_-</c:formatCode>
                <c:ptCount val="4"/>
                <c:pt idx="0">
                  <c:v>7.3020804897594827E-2</c:v>
                </c:pt>
                <c:pt idx="1">
                  <c:v>8.2736788982015488E-2</c:v>
                </c:pt>
                <c:pt idx="2">
                  <c:v>8.6752705107394842E-2</c:v>
                </c:pt>
                <c:pt idx="3">
                  <c:v>8.54533065949283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EDF-4A6E-887E-B7BD6C2DE2C4}"/>
            </c:ext>
          </c:extLst>
        </c:ser>
        <c:ser>
          <c:idx val="8"/>
          <c:order val="10"/>
          <c:tx>
            <c:strRef>
              <c:f>'Fig1'!$A$40</c:f>
              <c:strCache>
                <c:ptCount val="1"/>
                <c:pt idx="0">
                  <c:v>US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40:$H$40</c:f>
              <c:numCache>
                <c:formatCode>_-* #,##0.0_-;\-* #,##0.0_-;_-* "-"??_-;_-@_-</c:formatCode>
                <c:ptCount val="4"/>
                <c:pt idx="0">
                  <c:v>0.52052968382897746</c:v>
                </c:pt>
                <c:pt idx="1">
                  <c:v>0.49505742522719354</c:v>
                </c:pt>
                <c:pt idx="2">
                  <c:v>0.48196382036689683</c:v>
                </c:pt>
                <c:pt idx="3">
                  <c:v>0.4748035668082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EDF-4A6E-887E-B7BD6C2DE2C4}"/>
            </c:ext>
          </c:extLst>
        </c:ser>
        <c:ser>
          <c:idx val="11"/>
          <c:order val="11"/>
          <c:tx>
            <c:strRef>
              <c:f>'Fig1'!$A$41</c:f>
              <c:strCache>
                <c:ptCount val="1"/>
                <c:pt idx="0">
                  <c:v>OSA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41:$H$41</c:f>
              <c:numCache>
                <c:formatCode>_-* #,##0.0_-;\-* #,##0.0_-;_-* "-"??_-;_-@_-</c:formatCode>
                <c:ptCount val="4"/>
                <c:pt idx="0">
                  <c:v>0.52062144648026132</c:v>
                </c:pt>
                <c:pt idx="1">
                  <c:v>0.64671579201412588</c:v>
                </c:pt>
                <c:pt idx="2">
                  <c:v>0.71147082834932251</c:v>
                </c:pt>
                <c:pt idx="3">
                  <c:v>0.73941986842156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EDF-4A6E-887E-B7BD6C2DE2C4}"/>
            </c:ext>
          </c:extLst>
        </c:ser>
        <c:ser>
          <c:idx val="12"/>
          <c:order val="12"/>
          <c:tx>
            <c:strRef>
              <c:f>'Fig1'!$A$42</c:f>
              <c:strCache>
                <c:ptCount val="1"/>
                <c:pt idx="0">
                  <c:v>BR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lumOff val="2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80000"/>
                    <a:lumOff val="2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80000"/>
                    <a:lumOff val="2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80000"/>
                  <a:lumOff val="2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42:$H$42</c:f>
              <c:numCache>
                <c:formatCode>_-* #,##0.0_-;\-* #,##0.0_-;_-* "-"??_-;_-@_-</c:formatCode>
                <c:ptCount val="4"/>
                <c:pt idx="0">
                  <c:v>0.47856974963091609</c:v>
                </c:pt>
                <c:pt idx="1">
                  <c:v>0.66749499523269673</c:v>
                </c:pt>
                <c:pt idx="2">
                  <c:v>0.8218452517778484</c:v>
                </c:pt>
                <c:pt idx="3">
                  <c:v>0.9912046784636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EDF-4A6E-887E-B7BD6C2DE2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0012808"/>
        <c:axId val="420020024"/>
      </c:barChart>
      <c:catAx>
        <c:axId val="420012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20024"/>
        <c:crosses val="autoZero"/>
        <c:auto val="1"/>
        <c:lblAlgn val="ctr"/>
        <c:lblOffset val="100"/>
        <c:noMultiLvlLbl val="0"/>
      </c:catAx>
      <c:valAx>
        <c:axId val="420020024"/>
        <c:scaling>
          <c:orientation val="minMax"/>
        </c:scaling>
        <c:delete val="0"/>
        <c:axPos val="l"/>
        <c:title>
          <c:tx>
            <c:strRef>
              <c:f>'Fig1'!$D$4</c:f>
              <c:strCache>
                <c:ptCount val="1"/>
                <c:pt idx="0">
                  <c:v>Mt N2O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12808"/>
        <c:crosses val="autoZero"/>
        <c:crossBetween val="between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/>
            </a:gs>
          </a:gsLst>
          <a:lin ang="5400000" scaled="0"/>
        </a:gra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thane emissions - GLOBIOM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100867990429722"/>
          <c:y val="0.12076514528438492"/>
          <c:w val="0.75372022699538443"/>
          <c:h val="0.73503898460528427"/>
        </c:manualLayout>
      </c:layout>
      <c:barChart>
        <c:barDir val="col"/>
        <c:grouping val="stacked"/>
        <c:varyColors val="0"/>
        <c:ser>
          <c:idx val="10"/>
          <c:order val="0"/>
          <c:tx>
            <c:strRef>
              <c:f>'Fig1'!$A$43</c:f>
              <c:strCache>
                <c:ptCount val="1"/>
                <c:pt idx="0">
                  <c:v>ANZ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43:$H$43</c:f>
              <c:numCache>
                <c:formatCode>_-* #,##0.0_-;\-* #,##0.0_-;_-* "-"??_-;_-@_-</c:formatCode>
                <c:ptCount val="4"/>
                <c:pt idx="0">
                  <c:v>5.4720934440000004</c:v>
                </c:pt>
                <c:pt idx="1">
                  <c:v>5.6759067950000004</c:v>
                </c:pt>
                <c:pt idx="2">
                  <c:v>5.8191377419999997</c:v>
                </c:pt>
                <c:pt idx="3">
                  <c:v>5.860705691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99-4AFB-AC25-18DD6D59AA2E}"/>
            </c:ext>
          </c:extLst>
        </c:ser>
        <c:ser>
          <c:idx val="9"/>
          <c:order val="1"/>
          <c:tx>
            <c:strRef>
              <c:f>'Fig1'!$A$44</c:f>
              <c:strCache>
                <c:ptCount val="1"/>
                <c:pt idx="0">
                  <c:v>OAS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44:$H$44</c:f>
              <c:numCache>
                <c:formatCode>_-* #,##0.0_-;\-* #,##0.0_-;_-* "-"??_-;_-@_-</c:formatCode>
                <c:ptCount val="4"/>
                <c:pt idx="0">
                  <c:v>6.1579471479999999</c:v>
                </c:pt>
                <c:pt idx="1">
                  <c:v>6.0601557660000003</c:v>
                </c:pt>
                <c:pt idx="2">
                  <c:v>6.3032736590000003</c:v>
                </c:pt>
                <c:pt idx="3">
                  <c:v>6.445154646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99-4AFB-AC25-18DD6D59AA2E}"/>
            </c:ext>
          </c:extLst>
        </c:ser>
        <c:ser>
          <c:idx val="0"/>
          <c:order val="2"/>
          <c:tx>
            <c:strRef>
              <c:f>'Fig1'!$A$45</c:f>
              <c:strCache>
                <c:ptCount val="1"/>
                <c:pt idx="0">
                  <c:v>SE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45:$H$45</c:f>
              <c:numCache>
                <c:formatCode>_-* #,##0.0_-;\-* #,##0.0_-;_-* "-"??_-;_-@_-</c:formatCode>
                <c:ptCount val="4"/>
                <c:pt idx="0">
                  <c:v>14.27115425</c:v>
                </c:pt>
                <c:pt idx="1">
                  <c:v>17.24840378</c:v>
                </c:pt>
                <c:pt idx="2">
                  <c:v>19.69180609</c:v>
                </c:pt>
                <c:pt idx="3">
                  <c:v>21.197409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099-4AFB-AC25-18DD6D59AA2E}"/>
            </c:ext>
          </c:extLst>
        </c:ser>
        <c:ser>
          <c:idx val="1"/>
          <c:order val="3"/>
          <c:tx>
            <c:strRef>
              <c:f>'Fig1'!$A$46</c:f>
              <c:strCache>
                <c:ptCount val="1"/>
                <c:pt idx="0">
                  <c:v>IND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46:$H$46</c:f>
              <c:numCache>
                <c:formatCode>_-* #,##0.0_-;\-* #,##0.0_-;_-* "-"??_-;_-@_-</c:formatCode>
                <c:ptCount val="4"/>
                <c:pt idx="0">
                  <c:v>18.786340979999999</c:v>
                </c:pt>
                <c:pt idx="1">
                  <c:v>21.57779099</c:v>
                </c:pt>
                <c:pt idx="2">
                  <c:v>24.563423449999998</c:v>
                </c:pt>
                <c:pt idx="3">
                  <c:v>26.45208103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099-4AFB-AC25-18DD6D59AA2E}"/>
            </c:ext>
          </c:extLst>
        </c:ser>
        <c:ser>
          <c:idx val="2"/>
          <c:order val="4"/>
          <c:tx>
            <c:strRef>
              <c:f>'Fig1'!$A$47</c:f>
              <c:strCache>
                <c:ptCount val="1"/>
                <c:pt idx="0">
                  <c:v>CHN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47:$H$47</c:f>
              <c:numCache>
                <c:formatCode>_-* #,##0.0_-;\-* #,##0.0_-;_-* "-"??_-;_-@_-</c:formatCode>
                <c:ptCount val="4"/>
                <c:pt idx="0">
                  <c:v>16.449404009999999</c:v>
                </c:pt>
                <c:pt idx="1">
                  <c:v>24.429814759999999</c:v>
                </c:pt>
                <c:pt idx="2">
                  <c:v>29.218600250000001</c:v>
                </c:pt>
                <c:pt idx="3">
                  <c:v>28.00454420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099-4AFB-AC25-18DD6D59AA2E}"/>
            </c:ext>
          </c:extLst>
        </c:ser>
        <c:ser>
          <c:idx val="3"/>
          <c:order val="5"/>
          <c:tx>
            <c:strRef>
              <c:f>'Fig1'!$A$48</c:f>
              <c:strCache>
                <c:ptCount val="1"/>
                <c:pt idx="0">
                  <c:v>SSA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48:$H$48</c:f>
              <c:numCache>
                <c:formatCode>_-* #,##0.0_-;\-* #,##0.0_-;_-* "-"??_-;_-@_-</c:formatCode>
                <c:ptCount val="4"/>
                <c:pt idx="0">
                  <c:v>13.318272650000001</c:v>
                </c:pt>
                <c:pt idx="1">
                  <c:v>15.265531749999999</c:v>
                </c:pt>
                <c:pt idx="2">
                  <c:v>16.961301020000001</c:v>
                </c:pt>
                <c:pt idx="3">
                  <c:v>18.09627881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099-4AFB-AC25-18DD6D59AA2E}"/>
            </c:ext>
          </c:extLst>
        </c:ser>
        <c:ser>
          <c:idx val="4"/>
          <c:order val="6"/>
          <c:tx>
            <c:strRef>
              <c:f>'Fig1'!$A$49</c:f>
              <c:strCache>
                <c:ptCount val="1"/>
                <c:pt idx="0">
                  <c:v>MEN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49:$H$49</c:f>
              <c:numCache>
                <c:formatCode>_-* #,##0.0_-;\-* #,##0.0_-;_-* "-"??_-;_-@_-</c:formatCode>
                <c:ptCount val="4"/>
                <c:pt idx="0">
                  <c:v>3.6404812030000002</c:v>
                </c:pt>
                <c:pt idx="1">
                  <c:v>4.2822622629999998</c:v>
                </c:pt>
                <c:pt idx="2">
                  <c:v>4.5459126249999997</c:v>
                </c:pt>
                <c:pt idx="3">
                  <c:v>4.643335904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099-4AFB-AC25-18DD6D59AA2E}"/>
            </c:ext>
          </c:extLst>
        </c:ser>
        <c:ser>
          <c:idx val="5"/>
          <c:order val="7"/>
          <c:tx>
            <c:strRef>
              <c:f>'Fig1'!$A$50</c:f>
              <c:strCache>
                <c:ptCount val="1"/>
                <c:pt idx="0">
                  <c:v>FSU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50:$H$50</c:f>
              <c:numCache>
                <c:formatCode>_-* #,##0.0_-;\-* #,##0.0_-;_-* "-"??_-;_-@_-</c:formatCode>
                <c:ptCount val="4"/>
                <c:pt idx="0">
                  <c:v>5.734998633</c:v>
                </c:pt>
                <c:pt idx="1">
                  <c:v>6.1570960010000002</c:v>
                </c:pt>
                <c:pt idx="2">
                  <c:v>6.5296754180000001</c:v>
                </c:pt>
                <c:pt idx="3">
                  <c:v>6.69930747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099-4AFB-AC25-18DD6D59AA2E}"/>
            </c:ext>
          </c:extLst>
        </c:ser>
        <c:ser>
          <c:idx val="6"/>
          <c:order val="8"/>
          <c:tx>
            <c:strRef>
              <c:f>'Fig1'!$A$51</c:f>
              <c:strCache>
                <c:ptCount val="1"/>
                <c:pt idx="0">
                  <c:v>EUR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51:$H$51</c:f>
              <c:numCache>
                <c:formatCode>_-* #,##0.0_-;\-* #,##0.0_-;_-* "-"??_-;_-@_-</c:formatCode>
                <c:ptCount val="4"/>
                <c:pt idx="0">
                  <c:v>11.70719622</c:v>
                </c:pt>
                <c:pt idx="1">
                  <c:v>12.242631060000001</c:v>
                </c:pt>
                <c:pt idx="2">
                  <c:v>12.754156139999999</c:v>
                </c:pt>
                <c:pt idx="3">
                  <c:v>13.1989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099-4AFB-AC25-18DD6D59AA2E}"/>
            </c:ext>
          </c:extLst>
        </c:ser>
        <c:ser>
          <c:idx val="7"/>
          <c:order val="9"/>
          <c:tx>
            <c:strRef>
              <c:f>'Fig1'!$A$52</c:f>
              <c:strCache>
                <c:ptCount val="1"/>
                <c:pt idx="0">
                  <c:v>CAN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52:$H$52</c:f>
              <c:numCache>
                <c:formatCode>_-* #,##0.0_-;\-* #,##0.0_-;_-* "-"??_-;_-@_-</c:formatCode>
                <c:ptCount val="4"/>
                <c:pt idx="0">
                  <c:v>1.1158106249999999</c:v>
                </c:pt>
                <c:pt idx="1">
                  <c:v>1.1968634650000001</c:v>
                </c:pt>
                <c:pt idx="2">
                  <c:v>1.3196686099999999</c:v>
                </c:pt>
                <c:pt idx="3">
                  <c:v>1.39732631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099-4AFB-AC25-18DD6D59AA2E}"/>
            </c:ext>
          </c:extLst>
        </c:ser>
        <c:ser>
          <c:idx val="8"/>
          <c:order val="10"/>
          <c:tx>
            <c:strRef>
              <c:f>'Fig1'!$A$53</c:f>
              <c:strCache>
                <c:ptCount val="1"/>
                <c:pt idx="0">
                  <c:v>US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53:$H$53</c:f>
              <c:numCache>
                <c:formatCode>_-* #,##0.0_-;\-* #,##0.0_-;_-* "-"??_-;_-@_-</c:formatCode>
                <c:ptCount val="4"/>
                <c:pt idx="0">
                  <c:v>8.4004910779999999</c:v>
                </c:pt>
                <c:pt idx="1">
                  <c:v>9.3908972629999994</c:v>
                </c:pt>
                <c:pt idx="2">
                  <c:v>10.46407181</c:v>
                </c:pt>
                <c:pt idx="3">
                  <c:v>11.343396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099-4AFB-AC25-18DD6D59AA2E}"/>
            </c:ext>
          </c:extLst>
        </c:ser>
        <c:ser>
          <c:idx val="11"/>
          <c:order val="11"/>
          <c:tx>
            <c:strRef>
              <c:f>'Fig1'!$A$54</c:f>
              <c:strCache>
                <c:ptCount val="1"/>
                <c:pt idx="0">
                  <c:v>OSA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54:$H$54</c:f>
              <c:numCache>
                <c:formatCode>_-* #,##0.0_-;\-* #,##0.0_-;_-* "-"??_-;_-@_-</c:formatCode>
                <c:ptCount val="4"/>
                <c:pt idx="0">
                  <c:v>13.47951855</c:v>
                </c:pt>
                <c:pt idx="1">
                  <c:v>15.7976721</c:v>
                </c:pt>
                <c:pt idx="2">
                  <c:v>17.512737619999999</c:v>
                </c:pt>
                <c:pt idx="3">
                  <c:v>18.122609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099-4AFB-AC25-18DD6D59AA2E}"/>
            </c:ext>
          </c:extLst>
        </c:ser>
        <c:ser>
          <c:idx val="12"/>
          <c:order val="12"/>
          <c:tx>
            <c:strRef>
              <c:f>'Fig1'!$A$55</c:f>
              <c:strCache>
                <c:ptCount val="1"/>
                <c:pt idx="0">
                  <c:v>BR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lumOff val="2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80000"/>
                    <a:lumOff val="2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80000"/>
                    <a:lumOff val="2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80000"/>
                  <a:lumOff val="2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55:$H$55</c:f>
              <c:numCache>
                <c:formatCode>_-* #,##0.0_-;\-* #,##0.0_-;_-* "-"??_-;_-@_-</c:formatCode>
                <c:ptCount val="4"/>
                <c:pt idx="0">
                  <c:v>11.569292069999999</c:v>
                </c:pt>
                <c:pt idx="1">
                  <c:v>12.923268759999999</c:v>
                </c:pt>
                <c:pt idx="2">
                  <c:v>13.948896420000001</c:v>
                </c:pt>
                <c:pt idx="3">
                  <c:v>14.05493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099-4AFB-AC25-18DD6D59AA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0012808"/>
        <c:axId val="420020024"/>
      </c:barChart>
      <c:catAx>
        <c:axId val="420012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20024"/>
        <c:crosses val="autoZero"/>
        <c:auto val="1"/>
        <c:lblAlgn val="ctr"/>
        <c:lblOffset val="100"/>
        <c:noMultiLvlLbl val="0"/>
      </c:catAx>
      <c:valAx>
        <c:axId val="420020024"/>
        <c:scaling>
          <c:orientation val="minMax"/>
          <c:max val="250"/>
        </c:scaling>
        <c:delete val="0"/>
        <c:axPos val="l"/>
        <c:title>
          <c:tx>
            <c:strRef>
              <c:f>'Fig1'!$D$43</c:f>
              <c:strCache>
                <c:ptCount val="1"/>
                <c:pt idx="0">
                  <c:v>Mt CH4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12808"/>
        <c:crosses val="autoZero"/>
        <c:crossBetween val="between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/>
            </a:gs>
          </a:gsLst>
          <a:lin ang="5400000" scaled="0"/>
        </a:gra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thane emissions - CAPRI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100867990429722"/>
          <c:y val="0.12076514528438492"/>
          <c:w val="0.75372022699538443"/>
          <c:h val="0.73503898460528427"/>
        </c:manualLayout>
      </c:layout>
      <c:barChart>
        <c:barDir val="col"/>
        <c:grouping val="stacked"/>
        <c:varyColors val="0"/>
        <c:ser>
          <c:idx val="10"/>
          <c:order val="0"/>
          <c:tx>
            <c:strRef>
              <c:f>'Fig1'!$A$56</c:f>
              <c:strCache>
                <c:ptCount val="1"/>
                <c:pt idx="0">
                  <c:v>ANZ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56:$H$56</c:f>
              <c:numCache>
                <c:formatCode>_-* #,##0.0_-;\-* #,##0.0_-;_-* "-"??_-;_-@_-</c:formatCode>
                <c:ptCount val="4"/>
                <c:pt idx="0">
                  <c:v>3.5585013700767165</c:v>
                </c:pt>
                <c:pt idx="1">
                  <c:v>4.0202519745399723</c:v>
                </c:pt>
                <c:pt idx="2">
                  <c:v>4.6789450874349274</c:v>
                </c:pt>
                <c:pt idx="3">
                  <c:v>5.1082285498762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66-4E99-8A0E-84EE025B92EE}"/>
            </c:ext>
          </c:extLst>
        </c:ser>
        <c:ser>
          <c:idx val="9"/>
          <c:order val="1"/>
          <c:tx>
            <c:strRef>
              <c:f>'Fig1'!$A$57</c:f>
              <c:strCache>
                <c:ptCount val="1"/>
                <c:pt idx="0">
                  <c:v>OAS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57:$H$57</c:f>
              <c:numCache>
                <c:formatCode>_-* #,##0.0_-;\-* #,##0.0_-;_-* "-"??_-;_-@_-</c:formatCode>
                <c:ptCount val="4"/>
                <c:pt idx="0">
                  <c:v>16.386446287378373</c:v>
                </c:pt>
                <c:pt idx="1">
                  <c:v>20.26282514972802</c:v>
                </c:pt>
                <c:pt idx="2">
                  <c:v>24.682045830749235</c:v>
                </c:pt>
                <c:pt idx="3">
                  <c:v>29.663455509573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66-4E99-8A0E-84EE025B92EE}"/>
            </c:ext>
          </c:extLst>
        </c:ser>
        <c:ser>
          <c:idx val="0"/>
          <c:order val="2"/>
          <c:tx>
            <c:strRef>
              <c:f>'Fig1'!$A$58</c:f>
              <c:strCache>
                <c:ptCount val="1"/>
                <c:pt idx="0">
                  <c:v>SE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58:$H$58</c:f>
              <c:numCache>
                <c:formatCode>_-* #,##0.0_-;\-* #,##0.0_-;_-* "-"??_-;_-@_-</c:formatCode>
                <c:ptCount val="4"/>
                <c:pt idx="0">
                  <c:v>9.2545332961700488</c:v>
                </c:pt>
                <c:pt idx="1">
                  <c:v>11.155487931807119</c:v>
                </c:pt>
                <c:pt idx="2">
                  <c:v>12.640384143688753</c:v>
                </c:pt>
                <c:pt idx="3">
                  <c:v>14.943697195804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66-4E99-8A0E-84EE025B92EE}"/>
            </c:ext>
          </c:extLst>
        </c:ser>
        <c:ser>
          <c:idx val="1"/>
          <c:order val="3"/>
          <c:tx>
            <c:strRef>
              <c:f>'Fig1'!$A$59</c:f>
              <c:strCache>
                <c:ptCount val="1"/>
                <c:pt idx="0">
                  <c:v>IND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59:$H$59</c:f>
              <c:numCache>
                <c:formatCode>_-* #,##0.0_-;\-* #,##0.0_-;_-* "-"??_-;_-@_-</c:formatCode>
                <c:ptCount val="4"/>
                <c:pt idx="0">
                  <c:v>17.43511076264954</c:v>
                </c:pt>
                <c:pt idx="1">
                  <c:v>23.750819524151833</c:v>
                </c:pt>
                <c:pt idx="2">
                  <c:v>34.279480481463949</c:v>
                </c:pt>
                <c:pt idx="3">
                  <c:v>37.6231915778535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E66-4E99-8A0E-84EE025B92EE}"/>
            </c:ext>
          </c:extLst>
        </c:ser>
        <c:ser>
          <c:idx val="2"/>
          <c:order val="4"/>
          <c:tx>
            <c:strRef>
              <c:f>'Fig1'!$A$60</c:f>
              <c:strCache>
                <c:ptCount val="1"/>
                <c:pt idx="0">
                  <c:v>CHN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60:$H$60</c:f>
              <c:numCache>
                <c:formatCode>_-* #,##0.0_-;\-* #,##0.0_-;_-* "-"??_-;_-@_-</c:formatCode>
                <c:ptCount val="4"/>
                <c:pt idx="0">
                  <c:v>16.744982341332623</c:v>
                </c:pt>
                <c:pt idx="1">
                  <c:v>17.798555949185438</c:v>
                </c:pt>
                <c:pt idx="2">
                  <c:v>20.359813736270038</c:v>
                </c:pt>
                <c:pt idx="3">
                  <c:v>16.530974796198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E66-4E99-8A0E-84EE025B92EE}"/>
            </c:ext>
          </c:extLst>
        </c:ser>
        <c:ser>
          <c:idx val="3"/>
          <c:order val="5"/>
          <c:tx>
            <c:strRef>
              <c:f>'Fig1'!$A$61</c:f>
              <c:strCache>
                <c:ptCount val="1"/>
                <c:pt idx="0">
                  <c:v>SSA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61:$H$61</c:f>
              <c:numCache>
                <c:formatCode>_-* #,##0.0_-;\-* #,##0.0_-;_-* "-"??_-;_-@_-</c:formatCode>
                <c:ptCount val="4"/>
                <c:pt idx="0">
                  <c:v>13.612799675070912</c:v>
                </c:pt>
                <c:pt idx="1">
                  <c:v>19.492965364593427</c:v>
                </c:pt>
                <c:pt idx="2">
                  <c:v>28.503650547371922</c:v>
                </c:pt>
                <c:pt idx="3">
                  <c:v>37.069838299993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E66-4E99-8A0E-84EE025B92EE}"/>
            </c:ext>
          </c:extLst>
        </c:ser>
        <c:ser>
          <c:idx val="4"/>
          <c:order val="6"/>
          <c:tx>
            <c:strRef>
              <c:f>'Fig1'!$A$62</c:f>
              <c:strCache>
                <c:ptCount val="1"/>
                <c:pt idx="0">
                  <c:v>MEN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62:$H$62</c:f>
              <c:numCache>
                <c:formatCode>_-* #,##0.0_-;\-* #,##0.0_-;_-* "-"??_-;_-@_-</c:formatCode>
                <c:ptCount val="4"/>
                <c:pt idx="0">
                  <c:v>3.0953495935685038</c:v>
                </c:pt>
                <c:pt idx="1">
                  <c:v>4.1529242223786671</c:v>
                </c:pt>
                <c:pt idx="2">
                  <c:v>5.0925016942518031</c:v>
                </c:pt>
                <c:pt idx="3">
                  <c:v>5.56152331505089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E66-4E99-8A0E-84EE025B92EE}"/>
            </c:ext>
          </c:extLst>
        </c:ser>
        <c:ser>
          <c:idx val="5"/>
          <c:order val="7"/>
          <c:tx>
            <c:strRef>
              <c:f>'Fig1'!$A$63</c:f>
              <c:strCache>
                <c:ptCount val="1"/>
                <c:pt idx="0">
                  <c:v>FSU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63:$H$63</c:f>
              <c:numCache>
                <c:formatCode>_-* #,##0.0_-;\-* #,##0.0_-;_-* "-"??_-;_-@_-</c:formatCode>
                <c:ptCount val="4"/>
                <c:pt idx="0">
                  <c:v>4.3616938102951206</c:v>
                </c:pt>
                <c:pt idx="1">
                  <c:v>4.2025536230968505</c:v>
                </c:pt>
                <c:pt idx="2">
                  <c:v>4.2684534584602893</c:v>
                </c:pt>
                <c:pt idx="3">
                  <c:v>4.4534669142200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E66-4E99-8A0E-84EE025B92EE}"/>
            </c:ext>
          </c:extLst>
        </c:ser>
        <c:ser>
          <c:idx val="6"/>
          <c:order val="8"/>
          <c:tx>
            <c:strRef>
              <c:f>'Fig1'!$A$64</c:f>
              <c:strCache>
                <c:ptCount val="1"/>
                <c:pt idx="0">
                  <c:v>EUR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64:$H$64</c:f>
              <c:numCache>
                <c:formatCode>_-* #,##0.0_-;\-* #,##0.0_-;_-* "-"??_-;_-@_-</c:formatCode>
                <c:ptCount val="4"/>
                <c:pt idx="0">
                  <c:v>9.2257337386787679</c:v>
                </c:pt>
                <c:pt idx="1">
                  <c:v>8.8630867444506816</c:v>
                </c:pt>
                <c:pt idx="2">
                  <c:v>8.8569747155050216</c:v>
                </c:pt>
                <c:pt idx="3">
                  <c:v>8.9896843393985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E66-4E99-8A0E-84EE025B92EE}"/>
            </c:ext>
          </c:extLst>
        </c:ser>
        <c:ser>
          <c:idx val="7"/>
          <c:order val="9"/>
          <c:tx>
            <c:strRef>
              <c:f>'Fig1'!$A$65</c:f>
              <c:strCache>
                <c:ptCount val="1"/>
                <c:pt idx="0">
                  <c:v>CAN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65:$H$65</c:f>
              <c:numCache>
                <c:formatCode>_-* #,##0.0_-;\-* #,##0.0_-;_-* "-"??_-;_-@_-</c:formatCode>
                <c:ptCount val="4"/>
                <c:pt idx="0">
                  <c:v>0.93276731724602191</c:v>
                </c:pt>
                <c:pt idx="1">
                  <c:v>0.90424965013214942</c:v>
                </c:pt>
                <c:pt idx="2">
                  <c:v>1.083931304662372</c:v>
                </c:pt>
                <c:pt idx="3">
                  <c:v>1.1808920808150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E66-4E99-8A0E-84EE025B92EE}"/>
            </c:ext>
          </c:extLst>
        </c:ser>
        <c:ser>
          <c:idx val="8"/>
          <c:order val="10"/>
          <c:tx>
            <c:strRef>
              <c:f>'Fig1'!$A$66</c:f>
              <c:strCache>
                <c:ptCount val="1"/>
                <c:pt idx="0">
                  <c:v>US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66:$H$66</c:f>
              <c:numCache>
                <c:formatCode>_-* #,##0.0_-;\-* #,##0.0_-;_-* "-"??_-;_-@_-</c:formatCode>
                <c:ptCount val="4"/>
                <c:pt idx="0">
                  <c:v>8.3920284486420726</c:v>
                </c:pt>
                <c:pt idx="1">
                  <c:v>8.7223147919141457</c:v>
                </c:pt>
                <c:pt idx="2">
                  <c:v>9.6796642260194936</c:v>
                </c:pt>
                <c:pt idx="3">
                  <c:v>10.610557927467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E66-4E99-8A0E-84EE025B92EE}"/>
            </c:ext>
          </c:extLst>
        </c:ser>
        <c:ser>
          <c:idx val="11"/>
          <c:order val="11"/>
          <c:tx>
            <c:strRef>
              <c:f>'Fig1'!$A$67</c:f>
              <c:strCache>
                <c:ptCount val="1"/>
                <c:pt idx="0">
                  <c:v>OSA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67:$H$67</c:f>
              <c:numCache>
                <c:formatCode>_-* #,##0.0_-;\-* #,##0.0_-;_-* "-"??_-;_-@_-</c:formatCode>
                <c:ptCount val="4"/>
                <c:pt idx="0">
                  <c:v>13.788559086462632</c:v>
                </c:pt>
                <c:pt idx="1">
                  <c:v>17.043267045742763</c:v>
                </c:pt>
                <c:pt idx="2">
                  <c:v>21.560493870032488</c:v>
                </c:pt>
                <c:pt idx="3">
                  <c:v>23.678314517299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E66-4E99-8A0E-84EE025B92EE}"/>
            </c:ext>
          </c:extLst>
        </c:ser>
        <c:ser>
          <c:idx val="12"/>
          <c:order val="12"/>
          <c:tx>
            <c:strRef>
              <c:f>'Fig1'!$A$68</c:f>
              <c:strCache>
                <c:ptCount val="1"/>
                <c:pt idx="0">
                  <c:v>BR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lumOff val="2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80000"/>
                    <a:lumOff val="2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80000"/>
                    <a:lumOff val="2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80000"/>
                  <a:lumOff val="2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68:$H$68</c:f>
              <c:numCache>
                <c:formatCode>_-* #,##0.0_-;\-* #,##0.0_-;_-* "-"??_-;_-@_-</c:formatCode>
                <c:ptCount val="4"/>
                <c:pt idx="0">
                  <c:v>15.172667207341377</c:v>
                </c:pt>
                <c:pt idx="1">
                  <c:v>16.682329452676491</c:v>
                </c:pt>
                <c:pt idx="2">
                  <c:v>18.976139084595374</c:v>
                </c:pt>
                <c:pt idx="3">
                  <c:v>20.636097097988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E66-4E99-8A0E-84EE025B9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0012808"/>
        <c:axId val="420020024"/>
      </c:barChart>
      <c:catAx>
        <c:axId val="420012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20024"/>
        <c:crosses val="autoZero"/>
        <c:auto val="1"/>
        <c:lblAlgn val="ctr"/>
        <c:lblOffset val="100"/>
        <c:noMultiLvlLbl val="0"/>
      </c:catAx>
      <c:valAx>
        <c:axId val="420020024"/>
        <c:scaling>
          <c:orientation val="minMax"/>
          <c:max val="250"/>
        </c:scaling>
        <c:delete val="0"/>
        <c:axPos val="l"/>
        <c:title>
          <c:tx>
            <c:strRef>
              <c:f>'Fig1'!$D$43</c:f>
              <c:strCache>
                <c:ptCount val="1"/>
                <c:pt idx="0">
                  <c:v>Mt CH4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12808"/>
        <c:crosses val="autoZero"/>
        <c:crossBetween val="between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/>
            </a:gs>
          </a:gsLst>
          <a:lin ang="5400000" scaled="0"/>
        </a:gra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thane emissions - MAGNET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100867990429722"/>
          <c:y val="0.12076514528438492"/>
          <c:w val="0.75372022699538443"/>
          <c:h val="0.73503898460528427"/>
        </c:manualLayout>
      </c:layout>
      <c:barChart>
        <c:barDir val="col"/>
        <c:grouping val="stacked"/>
        <c:varyColors val="0"/>
        <c:ser>
          <c:idx val="10"/>
          <c:order val="0"/>
          <c:tx>
            <c:strRef>
              <c:f>'Fig1'!$A$69</c:f>
              <c:strCache>
                <c:ptCount val="1"/>
                <c:pt idx="0">
                  <c:v>ANZ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69:$H$69</c:f>
              <c:numCache>
                <c:formatCode>_-* #,##0.0_-;\-* #,##0.0_-;_-* "-"??_-;_-@_-</c:formatCode>
                <c:ptCount val="4"/>
                <c:pt idx="0">
                  <c:v>5.626271720967047</c:v>
                </c:pt>
                <c:pt idx="1">
                  <c:v>7.2765933610363334</c:v>
                </c:pt>
                <c:pt idx="2">
                  <c:v>7.847196821572858</c:v>
                </c:pt>
                <c:pt idx="3">
                  <c:v>8.093484277300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33-484B-9A63-DA02FECC2FCE}"/>
            </c:ext>
          </c:extLst>
        </c:ser>
        <c:ser>
          <c:idx val="9"/>
          <c:order val="1"/>
          <c:tx>
            <c:strRef>
              <c:f>'Fig1'!$A$70</c:f>
              <c:strCache>
                <c:ptCount val="1"/>
                <c:pt idx="0">
                  <c:v>OAS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70:$H$70</c:f>
              <c:numCache>
                <c:formatCode>_-* #,##0.0_-;\-* #,##0.0_-;_-* "-"??_-;_-@_-</c:formatCode>
                <c:ptCount val="4"/>
                <c:pt idx="0">
                  <c:v>8.3959651334985708</c:v>
                </c:pt>
                <c:pt idx="1">
                  <c:v>10.374083196895763</c:v>
                </c:pt>
                <c:pt idx="2">
                  <c:v>11.189730212815714</c:v>
                </c:pt>
                <c:pt idx="3">
                  <c:v>11.419398719854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33-484B-9A63-DA02FECC2FCE}"/>
            </c:ext>
          </c:extLst>
        </c:ser>
        <c:ser>
          <c:idx val="0"/>
          <c:order val="2"/>
          <c:tx>
            <c:strRef>
              <c:f>'Fig1'!$A$71</c:f>
              <c:strCache>
                <c:ptCount val="1"/>
                <c:pt idx="0">
                  <c:v>SE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71:$H$71</c:f>
              <c:numCache>
                <c:formatCode>_-* #,##0.0_-;\-* #,##0.0_-;_-* "-"??_-;_-@_-</c:formatCode>
                <c:ptCount val="4"/>
                <c:pt idx="0">
                  <c:v>15.524232492975619</c:v>
                </c:pt>
                <c:pt idx="1">
                  <c:v>17.517755178384572</c:v>
                </c:pt>
                <c:pt idx="2">
                  <c:v>19.226390082719906</c:v>
                </c:pt>
                <c:pt idx="3">
                  <c:v>21.314587883925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33-484B-9A63-DA02FECC2FCE}"/>
            </c:ext>
          </c:extLst>
        </c:ser>
        <c:ser>
          <c:idx val="1"/>
          <c:order val="3"/>
          <c:tx>
            <c:strRef>
              <c:f>'Fig1'!$A$72</c:f>
              <c:strCache>
                <c:ptCount val="1"/>
                <c:pt idx="0">
                  <c:v>IND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72:$H$72</c:f>
              <c:numCache>
                <c:formatCode>_-* #,##0.0_-;\-* #,##0.0_-;_-* "-"??_-;_-@_-</c:formatCode>
                <c:ptCount val="4"/>
                <c:pt idx="0">
                  <c:v>22.454932122603001</c:v>
                </c:pt>
                <c:pt idx="1">
                  <c:v>23.887079481065332</c:v>
                </c:pt>
                <c:pt idx="2">
                  <c:v>23.645962314633618</c:v>
                </c:pt>
                <c:pt idx="3">
                  <c:v>23.653034988622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E33-484B-9A63-DA02FECC2FCE}"/>
            </c:ext>
          </c:extLst>
        </c:ser>
        <c:ser>
          <c:idx val="2"/>
          <c:order val="4"/>
          <c:tx>
            <c:strRef>
              <c:f>'Fig1'!$A$73</c:f>
              <c:strCache>
                <c:ptCount val="1"/>
                <c:pt idx="0">
                  <c:v>CHN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73:$H$73</c:f>
              <c:numCache>
                <c:formatCode>_-* #,##0.0_-;\-* #,##0.0_-;_-* "-"??_-;_-@_-</c:formatCode>
                <c:ptCount val="4"/>
                <c:pt idx="0">
                  <c:v>20.109070728263475</c:v>
                </c:pt>
                <c:pt idx="1">
                  <c:v>22.495890190950476</c:v>
                </c:pt>
                <c:pt idx="2">
                  <c:v>22.242602683171192</c:v>
                </c:pt>
                <c:pt idx="3">
                  <c:v>20.668383403074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E33-484B-9A63-DA02FECC2FCE}"/>
            </c:ext>
          </c:extLst>
        </c:ser>
        <c:ser>
          <c:idx val="3"/>
          <c:order val="5"/>
          <c:tx>
            <c:strRef>
              <c:f>'Fig1'!$A$74</c:f>
              <c:strCache>
                <c:ptCount val="1"/>
                <c:pt idx="0">
                  <c:v>SSA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74:$H$74</c:f>
              <c:numCache>
                <c:formatCode>_-* #,##0.0_-;\-* #,##0.0_-;_-* "-"??_-;_-@_-</c:formatCode>
                <c:ptCount val="4"/>
                <c:pt idx="0">
                  <c:v>20.596504295521573</c:v>
                </c:pt>
                <c:pt idx="1">
                  <c:v>33.997125935417237</c:v>
                </c:pt>
                <c:pt idx="2">
                  <c:v>46.047374130893289</c:v>
                </c:pt>
                <c:pt idx="3">
                  <c:v>50.50128280837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E33-484B-9A63-DA02FECC2FCE}"/>
            </c:ext>
          </c:extLst>
        </c:ser>
        <c:ser>
          <c:idx val="4"/>
          <c:order val="6"/>
          <c:tx>
            <c:strRef>
              <c:f>'Fig1'!$A$75</c:f>
              <c:strCache>
                <c:ptCount val="1"/>
                <c:pt idx="0">
                  <c:v>MEN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75:$H$75</c:f>
              <c:numCache>
                <c:formatCode>_-* #,##0.0_-;\-* #,##0.0_-;_-* "-"??_-;_-@_-</c:formatCode>
                <c:ptCount val="4"/>
                <c:pt idx="0">
                  <c:v>4.558469536419814</c:v>
                </c:pt>
                <c:pt idx="1">
                  <c:v>6.5348779986550483</c:v>
                </c:pt>
                <c:pt idx="2">
                  <c:v>8.4382908524891906</c:v>
                </c:pt>
                <c:pt idx="3">
                  <c:v>10.21670150193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E33-484B-9A63-DA02FECC2FCE}"/>
            </c:ext>
          </c:extLst>
        </c:ser>
        <c:ser>
          <c:idx val="5"/>
          <c:order val="7"/>
          <c:tx>
            <c:strRef>
              <c:f>'Fig1'!$A$76</c:f>
              <c:strCache>
                <c:ptCount val="1"/>
                <c:pt idx="0">
                  <c:v>FSU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76:$H$76</c:f>
              <c:numCache>
                <c:formatCode>_-* #,##0.0_-;\-* #,##0.0_-;_-* "-"??_-;_-@_-</c:formatCode>
                <c:ptCount val="4"/>
                <c:pt idx="0">
                  <c:v>5.5676640546929521</c:v>
                </c:pt>
                <c:pt idx="1">
                  <c:v>6.5297001488781428</c:v>
                </c:pt>
                <c:pt idx="2">
                  <c:v>6.7906400705817616</c:v>
                </c:pt>
                <c:pt idx="3">
                  <c:v>6.9386208450817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E33-484B-9A63-DA02FECC2FCE}"/>
            </c:ext>
          </c:extLst>
        </c:ser>
        <c:ser>
          <c:idx val="6"/>
          <c:order val="8"/>
          <c:tx>
            <c:strRef>
              <c:f>'Fig1'!$A$77</c:f>
              <c:strCache>
                <c:ptCount val="1"/>
                <c:pt idx="0">
                  <c:v>EUR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77:$H$77</c:f>
              <c:numCache>
                <c:formatCode>_-* #,##0.0_-;\-* #,##0.0_-;_-* "-"??_-;_-@_-</c:formatCode>
                <c:ptCount val="4"/>
                <c:pt idx="0">
                  <c:v>12.085537458845428</c:v>
                </c:pt>
                <c:pt idx="1">
                  <c:v>13.261080988547903</c:v>
                </c:pt>
                <c:pt idx="2">
                  <c:v>14.044150316092239</c:v>
                </c:pt>
                <c:pt idx="3">
                  <c:v>14.432051655567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E33-484B-9A63-DA02FECC2FCE}"/>
            </c:ext>
          </c:extLst>
        </c:ser>
        <c:ser>
          <c:idx val="7"/>
          <c:order val="9"/>
          <c:tx>
            <c:strRef>
              <c:f>'Fig1'!$A$78</c:f>
              <c:strCache>
                <c:ptCount val="1"/>
                <c:pt idx="0">
                  <c:v>CAN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78:$H$78</c:f>
              <c:numCache>
                <c:formatCode>_-* #,##0.0_-;\-* #,##0.0_-;_-* "-"??_-;_-@_-</c:formatCode>
                <c:ptCount val="4"/>
                <c:pt idx="0">
                  <c:v>1.0530390879756619</c:v>
                </c:pt>
                <c:pt idx="1">
                  <c:v>1.2860385560899856</c:v>
                </c:pt>
                <c:pt idx="2">
                  <c:v>1.4107417680330097</c:v>
                </c:pt>
                <c:pt idx="3">
                  <c:v>1.49707970070089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E33-484B-9A63-DA02FECC2FCE}"/>
            </c:ext>
          </c:extLst>
        </c:ser>
        <c:ser>
          <c:idx val="8"/>
          <c:order val="10"/>
          <c:tx>
            <c:strRef>
              <c:f>'Fig1'!$A$79</c:f>
              <c:strCache>
                <c:ptCount val="1"/>
                <c:pt idx="0">
                  <c:v>US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79:$H$79</c:f>
              <c:numCache>
                <c:formatCode>_-* #,##0.0_-;\-* #,##0.0_-;_-* "-"??_-;_-@_-</c:formatCode>
                <c:ptCount val="4"/>
                <c:pt idx="0">
                  <c:v>8.5035590196892858</c:v>
                </c:pt>
                <c:pt idx="1">
                  <c:v>8.590630818046666</c:v>
                </c:pt>
                <c:pt idx="2">
                  <c:v>8.6113608946789046</c:v>
                </c:pt>
                <c:pt idx="3">
                  <c:v>8.8993279217845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E33-484B-9A63-DA02FECC2FCE}"/>
            </c:ext>
          </c:extLst>
        </c:ser>
        <c:ser>
          <c:idx val="11"/>
          <c:order val="11"/>
          <c:tx>
            <c:strRef>
              <c:f>'Fig1'!$A$80</c:f>
              <c:strCache>
                <c:ptCount val="1"/>
                <c:pt idx="0">
                  <c:v>OSA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80:$H$80</c:f>
              <c:numCache>
                <c:formatCode>_-* #,##0.0_-;\-* #,##0.0_-;_-* "-"??_-;_-@_-</c:formatCode>
                <c:ptCount val="4"/>
                <c:pt idx="0">
                  <c:v>13.912283836713144</c:v>
                </c:pt>
                <c:pt idx="1">
                  <c:v>18.368633652332477</c:v>
                </c:pt>
                <c:pt idx="2">
                  <c:v>21.884191033196476</c:v>
                </c:pt>
                <c:pt idx="3">
                  <c:v>24.713160049812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E33-484B-9A63-DA02FECC2FCE}"/>
            </c:ext>
          </c:extLst>
        </c:ser>
        <c:ser>
          <c:idx val="12"/>
          <c:order val="12"/>
          <c:tx>
            <c:strRef>
              <c:f>'Fig1'!$A$81</c:f>
              <c:strCache>
                <c:ptCount val="1"/>
                <c:pt idx="0">
                  <c:v>BR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lumOff val="2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80000"/>
                    <a:lumOff val="2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80000"/>
                    <a:lumOff val="2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80000"/>
                  <a:lumOff val="20000"/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'Fig1'!$E$3:$H$3</c:f>
              <c:numCache>
                <c:formatCode>General</c:formatCode>
                <c:ptCount val="4"/>
                <c:pt idx="0">
                  <c:v>2010</c:v>
                </c:pt>
                <c:pt idx="1">
                  <c:v>2030</c:v>
                </c:pt>
                <c:pt idx="2">
                  <c:v>2050</c:v>
                </c:pt>
                <c:pt idx="3">
                  <c:v>2070</c:v>
                </c:pt>
              </c:numCache>
            </c:numRef>
          </c:cat>
          <c:val>
            <c:numRef>
              <c:f>'Fig1'!$E$81:$H$81</c:f>
              <c:numCache>
                <c:formatCode>_-* #,##0.0_-;\-* #,##0.0_-;_-* "-"??_-;_-@_-</c:formatCode>
                <c:ptCount val="4"/>
                <c:pt idx="0">
                  <c:v>13.457651928544191</c:v>
                </c:pt>
                <c:pt idx="1">
                  <c:v>21.252769219370617</c:v>
                </c:pt>
                <c:pt idx="2">
                  <c:v>28.391792877545761</c:v>
                </c:pt>
                <c:pt idx="3">
                  <c:v>36.4957998655000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E33-484B-9A63-DA02FECC2F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0012808"/>
        <c:axId val="420020024"/>
      </c:barChart>
      <c:catAx>
        <c:axId val="420012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20024"/>
        <c:crosses val="autoZero"/>
        <c:auto val="1"/>
        <c:lblAlgn val="ctr"/>
        <c:lblOffset val="100"/>
        <c:noMultiLvlLbl val="0"/>
      </c:catAx>
      <c:valAx>
        <c:axId val="420020024"/>
        <c:scaling>
          <c:orientation val="minMax"/>
          <c:max val="250"/>
        </c:scaling>
        <c:delete val="0"/>
        <c:axPos val="l"/>
        <c:title>
          <c:tx>
            <c:strRef>
              <c:f>'Fig1'!$D$43</c:f>
              <c:strCache>
                <c:ptCount val="1"/>
                <c:pt idx="0">
                  <c:v>Mt CH4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12808"/>
        <c:crosses val="autoZero"/>
        <c:crossBetween val="between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/>
            </a:gs>
          </a:gsLst>
          <a:lin ang="5400000" scaled="0"/>
        </a:gra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b="0" kern="1200" spc="20" baseline="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 cmpd="sng" algn="ctr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  <a:alpha val="33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/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b="0" kern="1200" spc="20" baseline="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 cmpd="sng" algn="ctr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  <a:alpha val="33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/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3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b="0" kern="1200" spc="20" baseline="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 cmpd="sng" algn="ctr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  <a:alpha val="33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/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3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b="0" kern="1200" spc="20" baseline="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 cmpd="sng" algn="ctr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  <a:alpha val="33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/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3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b="0" kern="1200" spc="20" baseline="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 cmpd="sng" algn="ctr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  <a:alpha val="33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/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3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b="0" kern="1200" spc="20" baseline="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 cmpd="sng" algn="ctr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  <a:alpha val="33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/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76235</xdr:colOff>
      <xdr:row>22</xdr:row>
      <xdr:rowOff>104774</xdr:rowOff>
    </xdr:from>
    <xdr:to>
      <xdr:col>28</xdr:col>
      <xdr:colOff>166685</xdr:colOff>
      <xdr:row>42</xdr:row>
      <xdr:rowOff>16668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178594</xdr:colOff>
      <xdr:row>22</xdr:row>
      <xdr:rowOff>95250</xdr:rowOff>
    </xdr:from>
    <xdr:to>
      <xdr:col>37</xdr:col>
      <xdr:colOff>576263</xdr:colOff>
      <xdr:row>42</xdr:row>
      <xdr:rowOff>157163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3812</xdr:colOff>
      <xdr:row>22</xdr:row>
      <xdr:rowOff>95250</xdr:rowOff>
    </xdr:from>
    <xdr:to>
      <xdr:col>18</xdr:col>
      <xdr:colOff>421482</xdr:colOff>
      <xdr:row>42</xdr:row>
      <xdr:rowOff>157163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404813</xdr:colOff>
      <xdr:row>2</xdr:row>
      <xdr:rowOff>47625</xdr:rowOff>
    </xdr:from>
    <xdr:to>
      <xdr:col>28</xdr:col>
      <xdr:colOff>195263</xdr:colOff>
      <xdr:row>22</xdr:row>
      <xdr:rowOff>109538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178594</xdr:colOff>
      <xdr:row>2</xdr:row>
      <xdr:rowOff>35720</xdr:rowOff>
    </xdr:from>
    <xdr:to>
      <xdr:col>37</xdr:col>
      <xdr:colOff>576263</xdr:colOff>
      <xdr:row>22</xdr:row>
      <xdr:rowOff>97633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11907</xdr:colOff>
      <xdr:row>2</xdr:row>
      <xdr:rowOff>35718</xdr:rowOff>
    </xdr:from>
    <xdr:to>
      <xdr:col>18</xdr:col>
      <xdr:colOff>409577</xdr:colOff>
      <xdr:row>22</xdr:row>
      <xdr:rowOff>97631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SCIENTIFIC\AGMIP_AGCLIM50_PESETA\New_CH4_emission_calculation\Results%20December\Graphs_MethanePaper_master_N2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SCIENTIFIC\AGMIP_AGCLIM50_PESETA\New_CH4_emission_calculation\Results%20December\Graphs_MethanePaper_maste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\Jordan\Graphs_MethanePaper_mast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F_CTAX"/>
      <sheetName val="REF_LSPCUT_CTAX"/>
      <sheetName val="meta"/>
      <sheetName val="test"/>
    </sheetNames>
    <sheetDataSet>
      <sheetData sheetId="0">
        <row r="4">
          <cell r="E4" t="str">
            <v>Mt CH4</v>
          </cell>
          <cell r="G4">
            <v>2010</v>
          </cell>
          <cell r="H4">
            <v>2030</v>
          </cell>
          <cell r="I4">
            <v>2050</v>
          </cell>
          <cell r="J4">
            <v>2070</v>
          </cell>
          <cell r="O4" t="str">
            <v>MtCO2e</v>
          </cell>
          <cell r="P4">
            <v>2010</v>
          </cell>
          <cell r="Q4">
            <v>2030</v>
          </cell>
          <cell r="R4">
            <v>2050</v>
          </cell>
          <cell r="S4">
            <v>2070</v>
          </cell>
          <cell r="X4" t="str">
            <v>Mil t CO2 we</v>
          </cell>
          <cell r="Y4">
            <v>2010</v>
          </cell>
          <cell r="Z4">
            <v>2030</v>
          </cell>
          <cell r="AA4">
            <v>2050</v>
          </cell>
          <cell r="AB4">
            <v>2070</v>
          </cell>
        </row>
        <row r="5">
          <cell r="D5" t="str">
            <v>GLOBIOM</v>
          </cell>
          <cell r="G5">
            <v>130.10300090000001</v>
          </cell>
          <cell r="H5">
            <v>152.2482947</v>
          </cell>
          <cell r="I5">
            <v>169.63266089999999</v>
          </cell>
          <cell r="J5">
            <v>175.5160659</v>
          </cell>
          <cell r="P5">
            <v>3252.5750225000002</v>
          </cell>
          <cell r="Q5">
            <v>3806.2073675000001</v>
          </cell>
          <cell r="R5">
            <v>4240.8165224999993</v>
          </cell>
          <cell r="S5">
            <v>4387.9016474999999</v>
          </cell>
          <cell r="Y5">
            <v>1599.0919183431217</v>
          </cell>
          <cell r="Z5">
            <v>3027.6731356249998</v>
          </cell>
          <cell r="AA5">
            <v>2689.9884618749979</v>
          </cell>
          <cell r="AB5">
            <v>1648.5446306249996</v>
          </cell>
        </row>
        <row r="6">
          <cell r="D6" t="str">
            <v>CAPRI</v>
          </cell>
          <cell r="G6">
            <v>130.16723574537431</v>
          </cell>
          <cell r="H6">
            <v>155.12984894236192</v>
          </cell>
          <cell r="I6">
            <v>192.77073581666912</v>
          </cell>
          <cell r="J6">
            <v>214.15997655414742</v>
          </cell>
          <cell r="P6">
            <v>3254.1808936343577</v>
          </cell>
          <cell r="Q6">
            <v>3878.2462235590478</v>
          </cell>
          <cell r="R6">
            <v>4819.2683954167278</v>
          </cell>
          <cell r="S6">
            <v>5353.9994138536858</v>
          </cell>
          <cell r="Y6">
            <v>1599.8814268202793</v>
          </cell>
          <cell r="Z6">
            <v>3309.8065431073492</v>
          </cell>
          <cell r="AA6">
            <v>4733.6502433204823</v>
          </cell>
          <cell r="AB6">
            <v>3343.7411726020118</v>
          </cell>
        </row>
        <row r="7">
          <cell r="D7" t="str">
            <v>MAGPIE</v>
          </cell>
          <cell r="G7">
            <v>176.4736</v>
          </cell>
          <cell r="H7">
            <v>241.60749999999999</v>
          </cell>
          <cell r="I7">
            <v>295.32220000000001</v>
          </cell>
          <cell r="J7">
            <v>305.36799999999999</v>
          </cell>
          <cell r="P7">
            <v>4411.84</v>
          </cell>
          <cell r="Q7">
            <v>6040.1875</v>
          </cell>
          <cell r="R7">
            <v>7383.0550000000003</v>
          </cell>
          <cell r="S7">
            <v>7634.2</v>
          </cell>
          <cell r="Y7">
            <v>2169.0315028000014</v>
          </cell>
          <cell r="Z7">
            <v>7616.3499999999967</v>
          </cell>
          <cell r="AA7">
            <v>6881.516875000003</v>
          </cell>
          <cell r="AB7">
            <v>2850.3437499999964</v>
          </cell>
        </row>
        <row r="8">
          <cell r="D8" t="str">
            <v>MAGNET</v>
          </cell>
          <cell r="G8">
            <v>151.84518141671001</v>
          </cell>
          <cell r="H8">
            <v>191.37225872567046</v>
          </cell>
          <cell r="I8">
            <v>219.7704240584238</v>
          </cell>
          <cell r="J8">
            <v>238.84291362153667</v>
          </cell>
          <cell r="P8">
            <v>3796.12953541775</v>
          </cell>
          <cell r="Q8">
            <v>4784.3064681417618</v>
          </cell>
          <cell r="R8">
            <v>5494.2606014605954</v>
          </cell>
          <cell r="S8">
            <v>5971.072840538417</v>
          </cell>
          <cell r="Y8">
            <v>1866.3243796308648</v>
          </cell>
          <cell r="Z8">
            <v>4901.7401147504843</v>
          </cell>
          <cell r="AA8">
            <v>4035.8931503107756</v>
          </cell>
          <cell r="AB8">
            <v>3280.8141066764365</v>
          </cell>
        </row>
        <row r="9">
          <cell r="D9" t="str">
            <v>GLOBIOM</v>
          </cell>
          <cell r="G9">
            <v>130.10300090000001</v>
          </cell>
          <cell r="H9">
            <v>129.7141244</v>
          </cell>
          <cell r="I9">
            <v>116.7014442</v>
          </cell>
          <cell r="J9">
            <v>95.960553540000006</v>
          </cell>
          <cell r="P9">
            <v>3252.5750225000002</v>
          </cell>
          <cell r="Q9">
            <v>3242.85311</v>
          </cell>
          <cell r="R9">
            <v>2917.5361050000001</v>
          </cell>
          <cell r="S9">
            <v>2399.0138385</v>
          </cell>
          <cell r="Y9">
            <v>1599.0919183431217</v>
          </cell>
          <cell r="Z9">
            <v>774.25610562499969</v>
          </cell>
          <cell r="AA9">
            <v>-490.55474250000088</v>
          </cell>
          <cell r="AB9">
            <v>-1344.7050397499993</v>
          </cell>
        </row>
        <row r="10">
          <cell r="D10" t="str">
            <v>CAPRI</v>
          </cell>
          <cell r="G10">
            <v>130.16723574537431</v>
          </cell>
          <cell r="H10">
            <v>134.25106750801692</v>
          </cell>
          <cell r="I10">
            <v>135.79304496926909</v>
          </cell>
          <cell r="J10">
            <v>99.817890875382673</v>
          </cell>
          <cell r="P10">
            <v>3254.1808936343577</v>
          </cell>
          <cell r="Q10">
            <v>3356.2766877004228</v>
          </cell>
          <cell r="R10">
            <v>3394.8261242317271</v>
          </cell>
          <cell r="S10">
            <v>2495.4472718845668</v>
          </cell>
          <cell r="Y10">
            <v>1599.8814268202793</v>
          </cell>
          <cell r="Z10">
            <v>1221.9283996728493</v>
          </cell>
          <cell r="AA10">
            <v>993.2669180503226</v>
          </cell>
          <cell r="AB10">
            <v>-2748.8088783307107</v>
          </cell>
        </row>
        <row r="11">
          <cell r="D11" t="str">
            <v>MAGPIE</v>
          </cell>
          <cell r="G11">
            <v>175.85900000000001</v>
          </cell>
          <cell r="H11">
            <v>222.79130000000001</v>
          </cell>
          <cell r="I11">
            <v>234.60290000000001</v>
          </cell>
          <cell r="J11">
            <v>218.2047</v>
          </cell>
          <cell r="P11">
            <v>4396.4750000000004</v>
          </cell>
          <cell r="Q11">
            <v>5569.7825000000003</v>
          </cell>
          <cell r="R11">
            <v>5865.0725000000002</v>
          </cell>
          <cell r="S11">
            <v>5455.1175000000003</v>
          </cell>
          <cell r="Y11">
            <v>2161.477473406248</v>
          </cell>
          <cell r="Z11">
            <v>5792.3487499999992</v>
          </cell>
          <cell r="AA11">
            <v>2573.6056249999992</v>
          </cell>
          <cell r="AB11">
            <v>-173.55187500000113</v>
          </cell>
        </row>
        <row r="12">
          <cell r="D12" t="str">
            <v>MAGNET</v>
          </cell>
          <cell r="G12">
            <v>151.84518141671001</v>
          </cell>
          <cell r="H12">
            <v>164.92261056384237</v>
          </cell>
          <cell r="I12">
            <v>147.36904262898571</v>
          </cell>
          <cell r="J12">
            <v>143.45771057780379</v>
          </cell>
          <cell r="P12">
            <v>3796.12953541775</v>
          </cell>
          <cell r="Q12">
            <v>4123.0652640960589</v>
          </cell>
          <cell r="R12">
            <v>3684.2260657246429</v>
          </cell>
          <cell r="S12">
            <v>3586.4427644450948</v>
          </cell>
          <cell r="Y12">
            <v>1866.3243796308648</v>
          </cell>
          <cell r="Z12">
            <v>2256.7752985676748</v>
          </cell>
          <cell r="AA12">
            <v>-724.59047746165197</v>
          </cell>
          <cell r="AB12">
            <v>529.92331131297021</v>
          </cell>
        </row>
        <row r="13">
          <cell r="D13" t="str">
            <v>GLOBIOM</v>
          </cell>
          <cell r="G13">
            <v>130.10300090000001</v>
          </cell>
          <cell r="H13">
            <v>100.53529039999999</v>
          </cell>
          <cell r="I13">
            <v>86.750893489999996</v>
          </cell>
          <cell r="J13">
            <v>74.399836339999993</v>
          </cell>
          <cell r="P13">
            <v>3252.5750225000002</v>
          </cell>
          <cell r="Q13">
            <v>2513.3822599999999</v>
          </cell>
          <cell r="R13">
            <v>2168.77233725</v>
          </cell>
          <cell r="S13">
            <v>1859.9959084999998</v>
          </cell>
          <cell r="Y13">
            <v>1599.0919183431217</v>
          </cell>
          <cell r="Z13">
            <v>-2143.6272943750014</v>
          </cell>
          <cell r="AA13">
            <v>-750.09412600000041</v>
          </cell>
          <cell r="AB13">
            <v>-692.9126306875005</v>
          </cell>
        </row>
        <row r="14">
          <cell r="D14" t="str">
            <v>CAPRI</v>
          </cell>
          <cell r="G14">
            <v>130.16723574537431</v>
          </cell>
          <cell r="H14">
            <v>111.41278388113176</v>
          </cell>
          <cell r="I14">
            <v>89.423871426071983</v>
          </cell>
          <cell r="J14">
            <v>56.327913694376122</v>
          </cell>
          <cell r="P14">
            <v>3254.1808936343577</v>
          </cell>
          <cell r="Q14">
            <v>2785.3195970282941</v>
          </cell>
          <cell r="R14">
            <v>2235.5967856517996</v>
          </cell>
          <cell r="S14">
            <v>1408.197842359403</v>
          </cell>
          <cell r="Y14">
            <v>1599.8814268202793</v>
          </cell>
          <cell r="Z14">
            <v>-1061.8999630156666</v>
          </cell>
          <cell r="AA14">
            <v>-1502.5613462489034</v>
          </cell>
          <cell r="AB14">
            <v>-2750.6965767566357</v>
          </cell>
        </row>
        <row r="15">
          <cell r="D15" t="str">
            <v>MAGPIE</v>
          </cell>
          <cell r="G15">
            <v>176.4736</v>
          </cell>
          <cell r="H15">
            <v>212.01499999999999</v>
          </cell>
          <cell r="I15">
            <v>215.9556</v>
          </cell>
          <cell r="J15">
            <v>178.86070000000001</v>
          </cell>
          <cell r="P15">
            <v>4411.84</v>
          </cell>
          <cell r="Q15">
            <v>5300.375</v>
          </cell>
          <cell r="R15">
            <v>5398.89</v>
          </cell>
          <cell r="S15">
            <v>4471.5174999999999</v>
          </cell>
          <cell r="Y15">
            <v>2169.0315028000014</v>
          </cell>
          <cell r="Z15">
            <v>4657.0999999999967</v>
          </cell>
          <cell r="AA15">
            <v>1719.1537500000009</v>
          </cell>
          <cell r="AB15">
            <v>-2359.7674999999981</v>
          </cell>
        </row>
        <row r="16">
          <cell r="D16" t="str">
            <v>MAGNET</v>
          </cell>
          <cell r="G16">
            <v>151.84518141671001</v>
          </cell>
          <cell r="H16">
            <v>144.27312399992667</v>
          </cell>
          <cell r="I16">
            <v>132.7588257944962</v>
          </cell>
          <cell r="J16">
            <v>127.30854264079237</v>
          </cell>
          <cell r="P16">
            <v>3796.12953541775</v>
          </cell>
          <cell r="Q16">
            <v>3606.8280999981666</v>
          </cell>
          <cell r="R16">
            <v>3318.9706448624052</v>
          </cell>
          <cell r="S16">
            <v>3182.7135660198092</v>
          </cell>
          <cell r="Y16">
            <v>1866.3243796308648</v>
          </cell>
          <cell r="Z16">
            <v>191.82664217610466</v>
          </cell>
          <cell r="AA16">
            <v>-249.72279554350507</v>
          </cell>
          <cell r="AB16">
            <v>284.71434584521802</v>
          </cell>
        </row>
        <row r="17">
          <cell r="D17" t="str">
            <v>BASE (avg)</v>
          </cell>
          <cell r="G17">
            <v>147.1472545155211</v>
          </cell>
          <cell r="H17">
            <v>185.08947559200809</v>
          </cell>
          <cell r="I17">
            <v>219.37400519377323</v>
          </cell>
          <cell r="J17">
            <v>233.47173901892103</v>
          </cell>
          <cell r="P17">
            <v>3678.6813628880273</v>
          </cell>
          <cell r="Q17">
            <v>4627.2368898002023</v>
          </cell>
          <cell r="R17">
            <v>5484.3501298443307</v>
          </cell>
          <cell r="S17">
            <v>5836.7934754730259</v>
          </cell>
          <cell r="Y17">
            <v>1808.5823068985669</v>
          </cell>
          <cell r="Z17">
            <v>4713.8924483707069</v>
          </cell>
          <cell r="AA17">
            <v>4585.2621826265649</v>
          </cell>
          <cell r="AB17">
            <v>2780.8609149758613</v>
          </cell>
        </row>
        <row r="18">
          <cell r="D18" t="str">
            <v>CP0150 (avg)</v>
          </cell>
          <cell r="G18">
            <v>146.9936045155211</v>
          </cell>
          <cell r="H18">
            <v>162.9197756179648</v>
          </cell>
          <cell r="I18">
            <v>158.6166079495637</v>
          </cell>
          <cell r="J18">
            <v>139.36021374829662</v>
          </cell>
          <cell r="P18">
            <v>3674.8401128880269</v>
          </cell>
          <cell r="Q18">
            <v>4072.9943904491201</v>
          </cell>
          <cell r="R18">
            <v>3965.4151987390924</v>
          </cell>
          <cell r="S18">
            <v>3484.0053437074157</v>
          </cell>
          <cell r="Y18">
            <v>1806.6937995501285</v>
          </cell>
          <cell r="Z18">
            <v>2511.3271384663808</v>
          </cell>
          <cell r="AA18">
            <v>587.93183077216725</v>
          </cell>
          <cell r="AB18">
            <v>-934.28562044193518</v>
          </cell>
        </row>
        <row r="19">
          <cell r="D19" t="str">
            <v>CP0500 (avg)</v>
          </cell>
          <cell r="G19">
            <v>147.1472545155211</v>
          </cell>
          <cell r="H19">
            <v>142.05904957026462</v>
          </cell>
          <cell r="I19">
            <v>131.22229767764205</v>
          </cell>
          <cell r="J19">
            <v>109.22424816879213</v>
          </cell>
          <cell r="O19" t="str">
            <v>CP0500 (avg)</v>
          </cell>
          <cell r="P19">
            <v>3678.6813628880273</v>
          </cell>
          <cell r="Q19">
            <v>3551.4762392566154</v>
          </cell>
          <cell r="R19">
            <v>3280.5574419410514</v>
          </cell>
          <cell r="S19">
            <v>2730.6062042198027</v>
          </cell>
          <cell r="X19" t="str">
            <v>CP0500 (avg)</v>
          </cell>
          <cell r="Y19">
            <v>1808.5823068985669</v>
          </cell>
          <cell r="Z19">
            <v>410.84984619635838</v>
          </cell>
          <cell r="AA19">
            <v>-195.80612944810196</v>
          </cell>
          <cell r="AB19">
            <v>-1379.6655903997291</v>
          </cell>
        </row>
        <row r="46">
          <cell r="D46" t="str">
            <v>GLOBIOM</v>
          </cell>
          <cell r="G46">
            <v>130.10300090000001</v>
          </cell>
          <cell r="H46">
            <v>143.43492409999999</v>
          </cell>
          <cell r="I46">
            <v>145.48321250000001</v>
          </cell>
          <cell r="J46">
            <v>127.72248209999999</v>
          </cell>
          <cell r="P46">
            <v>3252.5750225000002</v>
          </cell>
          <cell r="Q46">
            <v>3585.8731024999997</v>
          </cell>
          <cell r="R46">
            <v>3637.0803125000002</v>
          </cell>
          <cell r="S46">
            <v>3193.0620524999999</v>
          </cell>
          <cell r="Y46">
            <v>1599.0919183431217</v>
          </cell>
          <cell r="Z46">
            <v>2146.3360756249986</v>
          </cell>
          <cell r="AA46">
            <v>1101.2971156250019</v>
          </cell>
          <cell r="AB46">
            <v>-866.80296187500267</v>
          </cell>
        </row>
        <row r="47">
          <cell r="D47" t="str">
            <v>CAPRI</v>
          </cell>
          <cell r="G47">
            <v>130.16723574537431</v>
          </cell>
          <cell r="H47">
            <v>146.53516900171587</v>
          </cell>
          <cell r="I47">
            <v>166.50457612661651</v>
          </cell>
          <cell r="J47">
            <v>154.61231946831151</v>
          </cell>
          <cell r="P47">
            <v>3254.1808936343577</v>
          </cell>
          <cell r="Q47">
            <v>3663.3792250428969</v>
          </cell>
          <cell r="R47">
            <v>4162.614403165413</v>
          </cell>
          <cell r="S47">
            <v>3865.3079867077877</v>
          </cell>
          <cell r="Y47">
            <v>1599.8814268202793</v>
          </cell>
          <cell r="Z47">
            <v>2450.3385490427449</v>
          </cell>
          <cell r="AA47">
            <v>2912.7855187507889</v>
          </cell>
          <cell r="AB47">
            <v>-148.57206503914711</v>
          </cell>
        </row>
        <row r="48">
          <cell r="D48" t="str">
            <v>MAGPIE</v>
          </cell>
          <cell r="G48">
            <v>176.4736</v>
          </cell>
          <cell r="H48">
            <v>224.37739999999999</v>
          </cell>
          <cell r="I48">
            <v>249.87739999999999</v>
          </cell>
          <cell r="J48">
            <v>239.6362</v>
          </cell>
          <cell r="P48">
            <v>4411.84</v>
          </cell>
          <cell r="Q48">
            <v>5609.4349999999995</v>
          </cell>
          <cell r="R48">
            <v>6246.9349999999995</v>
          </cell>
          <cell r="S48">
            <v>5990.9049999999997</v>
          </cell>
          <cell r="Y48">
            <v>2169.0315028000014</v>
          </cell>
          <cell r="Z48">
            <v>5893.3399999999974</v>
          </cell>
          <cell r="AA48">
            <v>3952.358749999999</v>
          </cell>
          <cell r="AB48">
            <v>537.61374999999987</v>
          </cell>
        </row>
        <row r="49">
          <cell r="D49" t="str">
            <v>MAGNET</v>
          </cell>
          <cell r="G49">
            <v>151.84518141671001</v>
          </cell>
          <cell r="H49">
            <v>168.73621666534669</v>
          </cell>
          <cell r="I49">
            <v>175.38651986059716</v>
          </cell>
          <cell r="J49">
            <v>154.05501045631286</v>
          </cell>
          <cell r="P49">
            <v>3796.12953541775</v>
          </cell>
          <cell r="Q49">
            <v>4218.4054166336673</v>
          </cell>
          <cell r="R49">
            <v>4384.6629965149286</v>
          </cell>
          <cell r="S49">
            <v>3851.3752614078212</v>
          </cell>
          <cell r="Y49">
            <v>1866.3243796308648</v>
          </cell>
          <cell r="Z49">
            <v>2638.1359087181067</v>
          </cell>
          <cell r="AA49">
            <v>1719.6316736834633</v>
          </cell>
          <cell r="AB49">
            <v>-1036.9851912996978</v>
          </cell>
        </row>
        <row r="50">
          <cell r="D50" t="str">
            <v>GLOBIOM</v>
          </cell>
          <cell r="G50">
            <v>130.10300090000001</v>
          </cell>
          <cell r="H50">
            <v>99.458146319999997</v>
          </cell>
          <cell r="I50">
            <v>86.236303950000007</v>
          </cell>
          <cell r="J50">
            <v>74.247722370000005</v>
          </cell>
          <cell r="P50">
            <v>3252.5750225000002</v>
          </cell>
          <cell r="Q50">
            <v>2486.4536579999999</v>
          </cell>
          <cell r="R50">
            <v>2155.90759875</v>
          </cell>
          <cell r="S50">
            <v>1856.19305925</v>
          </cell>
          <cell r="Y50">
            <v>1599.0919183431217</v>
          </cell>
          <cell r="Z50">
            <v>-2251.3417023750008</v>
          </cell>
          <cell r="AA50">
            <v>-700.57082249999917</v>
          </cell>
          <cell r="AB50">
            <v>-659.88125831249954</v>
          </cell>
        </row>
        <row r="51">
          <cell r="D51" t="str">
            <v>CAPRI</v>
          </cell>
          <cell r="G51">
            <v>130.16723574537431</v>
          </cell>
          <cell r="H51">
            <v>110.533768876962</v>
          </cell>
          <cell r="I51">
            <v>85.987845888464378</v>
          </cell>
          <cell r="J51">
            <v>58.635608280564355</v>
          </cell>
          <cell r="P51">
            <v>3254.1808936343577</v>
          </cell>
          <cell r="Q51">
            <v>2763.3442219240501</v>
          </cell>
          <cell r="R51">
            <v>2149.6961472116095</v>
          </cell>
          <cell r="S51">
            <v>1465.8902070141089</v>
          </cell>
          <cell r="Y51">
            <v>1599.8814268202793</v>
          </cell>
          <cell r="Z51">
            <v>-1149.8014634326423</v>
          </cell>
          <cell r="AA51">
            <v>-1763.7562433687492</v>
          </cell>
          <cell r="AB51">
            <v>-2197.7997239871002</v>
          </cell>
        </row>
        <row r="52">
          <cell r="D52" t="str">
            <v>MAGPIE</v>
          </cell>
          <cell r="G52">
            <v>176.4736</v>
          </cell>
          <cell r="H52">
            <v>211.0239</v>
          </cell>
          <cell r="I52">
            <v>215.48560000000001</v>
          </cell>
          <cell r="J52">
            <v>178.8518</v>
          </cell>
          <cell r="P52">
            <v>4411.84</v>
          </cell>
          <cell r="Q52">
            <v>5275.5974999999999</v>
          </cell>
          <cell r="R52">
            <v>5387.14</v>
          </cell>
          <cell r="S52">
            <v>4471.2950000000001</v>
          </cell>
          <cell r="Y52">
            <v>2169.0315028000014</v>
          </cell>
          <cell r="Z52">
            <v>4557.989999999998</v>
          </cell>
          <cell r="AA52">
            <v>1765.0693750000016</v>
          </cell>
          <cell r="AB52">
            <v>-2316.5950000000012</v>
          </cell>
        </row>
        <row r="53">
          <cell r="D53" t="str">
            <v>MAGNET</v>
          </cell>
          <cell r="G53">
            <v>151.84518141671001</v>
          </cell>
          <cell r="H53">
            <v>154.50570208440095</v>
          </cell>
          <cell r="I53">
            <v>139.70542908867</v>
          </cell>
          <cell r="J53">
            <v>133.01504213098335</v>
          </cell>
          <cell r="P53">
            <v>3796.12953541775</v>
          </cell>
          <cell r="Q53">
            <v>3862.6425521100236</v>
          </cell>
          <cell r="R53">
            <v>3492.6357272167502</v>
          </cell>
          <cell r="S53">
            <v>3325.3760532745837</v>
          </cell>
          <cell r="Y53">
            <v>1866.3243796308648</v>
          </cell>
          <cell r="Z53">
            <v>1215.084450623533</v>
          </cell>
          <cell r="AA53">
            <v>-514.3666615455885</v>
          </cell>
          <cell r="AB53">
            <v>204.12023603552143</v>
          </cell>
        </row>
        <row r="54">
          <cell r="D54" t="str">
            <v>GLOBIOM</v>
          </cell>
          <cell r="G54">
            <v>130.10300090000001</v>
          </cell>
          <cell r="H54">
            <v>127.75751889999999</v>
          </cell>
          <cell r="I54">
            <v>114.13402379999999</v>
          </cell>
          <cell r="J54">
            <v>92.752773619999999</v>
          </cell>
          <cell r="P54">
            <v>3252.5750225000002</v>
          </cell>
          <cell r="Q54">
            <v>3193.9379724999999</v>
          </cell>
          <cell r="R54">
            <v>2853.3505949999999</v>
          </cell>
          <cell r="S54">
            <v>2318.8193405000002</v>
          </cell>
          <cell r="Y54">
            <v>1599.0919183431217</v>
          </cell>
          <cell r="Z54">
            <v>578.59555562499872</v>
          </cell>
          <cell r="AA54">
            <v>-563.86501687500049</v>
          </cell>
          <cell r="AB54">
            <v>-1424.7873692499993</v>
          </cell>
        </row>
        <row r="55">
          <cell r="D55" t="str">
            <v>CAPRI</v>
          </cell>
          <cell r="G55">
            <v>130.16723574537431</v>
          </cell>
          <cell r="H55">
            <v>133.21687590368518</v>
          </cell>
          <cell r="I55">
            <v>135.98651734564058</v>
          </cell>
          <cell r="J55">
            <v>102.1596686664124</v>
          </cell>
          <cell r="P55">
            <v>3254.1808936343577</v>
          </cell>
          <cell r="Q55">
            <v>3330.4218975921294</v>
          </cell>
          <cell r="R55">
            <v>3399.6629336410147</v>
          </cell>
          <cell r="S55">
            <v>2553.99171666031</v>
          </cell>
          <cell r="Y55">
            <v>1599.8814268202793</v>
          </cell>
          <cell r="Z55">
            <v>1118.5092392396755</v>
          </cell>
          <cell r="AA55">
            <v>1109.5696185935722</v>
          </cell>
          <cell r="AB55">
            <v>-2532.7691345125645</v>
          </cell>
        </row>
        <row r="56">
          <cell r="D56" t="str">
            <v>MAGPIE</v>
          </cell>
          <cell r="G56">
            <v>176.4736</v>
          </cell>
          <cell r="H56">
            <v>222.69589999999999</v>
          </cell>
          <cell r="I56">
            <v>237.81800000000001</v>
          </cell>
          <cell r="J56">
            <v>223.2621</v>
          </cell>
          <cell r="P56">
            <v>4411.84</v>
          </cell>
          <cell r="Q56">
            <v>5567.3975</v>
          </cell>
          <cell r="R56">
            <v>5945.4500000000007</v>
          </cell>
          <cell r="S56">
            <v>5581.5524999999998</v>
          </cell>
          <cell r="Y56">
            <v>2169.0315028000014</v>
          </cell>
          <cell r="Z56">
            <v>5725.1899999999978</v>
          </cell>
          <cell r="AA56">
            <v>2904.0593750000025</v>
          </cell>
          <cell r="AB56">
            <v>30.772500000000491</v>
          </cell>
        </row>
        <row r="57">
          <cell r="D57" t="str">
            <v>MAGNET</v>
          </cell>
          <cell r="G57">
            <v>151.84518141671001</v>
          </cell>
          <cell r="H57">
            <v>152.68900400740335</v>
          </cell>
          <cell r="I57">
            <v>138.0651502295957</v>
          </cell>
          <cell r="J57">
            <v>134.03434042360428</v>
          </cell>
          <cell r="P57">
            <v>3796.12953541775</v>
          </cell>
          <cell r="Q57">
            <v>3817.2251001850836</v>
          </cell>
          <cell r="R57">
            <v>3451.6287557398928</v>
          </cell>
          <cell r="S57">
            <v>3350.858510590107</v>
          </cell>
          <cell r="Y57">
            <v>1866.3243796308648</v>
          </cell>
          <cell r="Z57">
            <v>1033.4146429237735</v>
          </cell>
          <cell r="AA57">
            <v>-508.07910273449579</v>
          </cell>
          <cell r="AB57">
            <v>459.82620833583212</v>
          </cell>
        </row>
        <row r="58">
          <cell r="D58" t="str">
            <v>GLOBIOM</v>
          </cell>
          <cell r="G58">
            <v>130.10300090000001</v>
          </cell>
          <cell r="H58">
            <v>83.283106959999998</v>
          </cell>
          <cell r="I58">
            <v>70.516946149999995</v>
          </cell>
          <cell r="J58">
            <v>60.032694530000001</v>
          </cell>
          <cell r="P58">
            <v>3252.5750225000002</v>
          </cell>
          <cell r="Q58">
            <v>2082.0776740000001</v>
          </cell>
          <cell r="R58">
            <v>1762.9236537499999</v>
          </cell>
          <cell r="S58">
            <v>1500.81736325</v>
          </cell>
          <cell r="Y58">
            <v>1599.0919183431217</v>
          </cell>
          <cell r="Z58">
            <v>-3868.8456383750008</v>
          </cell>
          <cell r="AA58">
            <v>-756.09666250000055</v>
          </cell>
          <cell r="AB58">
            <v>-607.69424856249975</v>
          </cell>
        </row>
        <row r="59">
          <cell r="D59" t="str">
            <v>CAPRI</v>
          </cell>
          <cell r="G59">
            <v>130.16723574537431</v>
          </cell>
          <cell r="H59">
            <v>77.85704713364197</v>
          </cell>
          <cell r="I59">
            <v>62.055454756711271</v>
          </cell>
          <cell r="J59">
            <v>47.338218727545346</v>
          </cell>
          <cell r="P59">
            <v>3254.1808936343577</v>
          </cell>
          <cell r="Q59">
            <v>1946.4261783410493</v>
          </cell>
          <cell r="R59">
            <v>1551.3863689177817</v>
          </cell>
          <cell r="S59">
            <v>1183.4554681886336</v>
          </cell>
          <cell r="Y59">
            <v>1599.8814268202793</v>
          </cell>
          <cell r="Z59">
            <v>-4417.473637764645</v>
          </cell>
          <cell r="AA59">
            <v>-1093.5526931078073</v>
          </cell>
          <cell r="AB59">
            <v>-1083.8770106871473</v>
          </cell>
        </row>
        <row r="60">
          <cell r="D60" t="str">
            <v>MAGPIE</v>
          </cell>
          <cell r="G60">
            <v>176.4736</v>
          </cell>
          <cell r="H60">
            <v>195.73820000000001</v>
          </cell>
          <cell r="I60">
            <v>176.0102</v>
          </cell>
          <cell r="J60">
            <v>147.9076</v>
          </cell>
          <cell r="P60">
            <v>4411.84</v>
          </cell>
          <cell r="Q60">
            <v>4893.4549999999999</v>
          </cell>
          <cell r="R60">
            <v>4400.2550000000001</v>
          </cell>
          <cell r="S60">
            <v>3697.69</v>
          </cell>
          <cell r="Y60">
            <v>2169.0315028000014</v>
          </cell>
          <cell r="Z60">
            <v>3029.4199999999992</v>
          </cell>
          <cell r="AA60">
            <v>-749.43625000000225</v>
          </cell>
          <cell r="AB60">
            <v>-1710.1962499999986</v>
          </cell>
        </row>
        <row r="61">
          <cell r="D61" t="str">
            <v>MAGNET</v>
          </cell>
          <cell r="G61">
            <v>151.84518141671001</v>
          </cell>
          <cell r="H61">
            <v>139.80580100568096</v>
          </cell>
          <cell r="I61">
            <v>123.1650594408319</v>
          </cell>
          <cell r="J61">
            <v>115.52571833670238</v>
          </cell>
          <cell r="P61">
            <v>3796.12953541775</v>
          </cell>
          <cell r="Q61">
            <v>3495.1450251420242</v>
          </cell>
          <cell r="R61">
            <v>3079.1264860207975</v>
          </cell>
          <cell r="S61">
            <v>2888.1429584175594</v>
          </cell>
          <cell r="Y61">
            <v>1866.3243796308648</v>
          </cell>
          <cell r="Z61">
            <v>-254.9056572484659</v>
          </cell>
          <cell r="AA61">
            <v>-790.28790019939947</v>
          </cell>
          <cell r="AB61">
            <v>5.8475110922486806</v>
          </cell>
        </row>
        <row r="62">
          <cell r="D62" t="str">
            <v>CP0150_F (avg)</v>
          </cell>
          <cell r="G62">
            <v>147.1472545155211</v>
          </cell>
          <cell r="H62">
            <v>170.77092744176562</v>
          </cell>
          <cell r="I62">
            <v>184.3129271218034</v>
          </cell>
          <cell r="J62">
            <v>169.00650300615609</v>
          </cell>
          <cell r="P62">
            <v>3678.6813628880273</v>
          </cell>
          <cell r="Q62">
            <v>4269.2731860441409</v>
          </cell>
          <cell r="R62">
            <v>4607.8231780450851</v>
          </cell>
          <cell r="S62">
            <v>4225.1625751539023</v>
          </cell>
          <cell r="Y62">
            <v>1808.5823068985669</v>
          </cell>
          <cell r="Z62">
            <v>3282.0376333464615</v>
          </cell>
          <cell r="AA62">
            <v>2421.5182645148134</v>
          </cell>
          <cell r="AB62">
            <v>-378.68661705346193</v>
          </cell>
        </row>
        <row r="63">
          <cell r="D63" t="str">
            <v>CP0150_M (avg)</v>
          </cell>
          <cell r="G63">
            <v>147.1472545155211</v>
          </cell>
          <cell r="H63">
            <v>143.88037932034072</v>
          </cell>
          <cell r="I63">
            <v>131.85379473178361</v>
          </cell>
          <cell r="J63">
            <v>111.18754319538692</v>
          </cell>
          <cell r="P63">
            <v>3678.6813628880273</v>
          </cell>
          <cell r="Q63">
            <v>3597.0094830085181</v>
          </cell>
          <cell r="R63">
            <v>3296.3448682945896</v>
          </cell>
          <cell r="S63">
            <v>2779.6885798846733</v>
          </cell>
          <cell r="Y63">
            <v>1808.5823068985669</v>
          </cell>
          <cell r="Z63">
            <v>592.98282120397198</v>
          </cell>
          <cell r="AA63">
            <v>-303.40608810358378</v>
          </cell>
          <cell r="AB63">
            <v>-1242.5389365660199</v>
          </cell>
        </row>
        <row r="64">
          <cell r="D64" t="str">
            <v>CP0500_F (avg)</v>
          </cell>
          <cell r="G64">
            <v>147.1472545155211</v>
          </cell>
          <cell r="H64">
            <v>159.08982470277215</v>
          </cell>
          <cell r="I64">
            <v>156.50092284380906</v>
          </cell>
          <cell r="J64">
            <v>138.05222067750415</v>
          </cell>
          <cell r="P64">
            <v>3678.6813628880273</v>
          </cell>
          <cell r="Q64">
            <v>3977.2456175693032</v>
          </cell>
          <cell r="R64">
            <v>3912.5230710952274</v>
          </cell>
          <cell r="S64">
            <v>3451.3055169376044</v>
          </cell>
          <cell r="Y64">
            <v>1808.5823068985669</v>
          </cell>
          <cell r="Z64">
            <v>2113.9273594471115</v>
          </cell>
          <cell r="AA64">
            <v>735.42121849601961</v>
          </cell>
          <cell r="AB64">
            <v>-866.73944885668277</v>
          </cell>
        </row>
        <row r="65">
          <cell r="D65" t="str">
            <v>CP0500_M (avg)</v>
          </cell>
          <cell r="G65">
            <v>147.1472545155211</v>
          </cell>
          <cell r="H65">
            <v>124.17103877483073</v>
          </cell>
          <cell r="I65">
            <v>107.93691508688579</v>
          </cell>
          <cell r="J65">
            <v>92.701057898561928</v>
          </cell>
          <cell r="P65">
            <v>3678.6813628880273</v>
          </cell>
          <cell r="Q65">
            <v>3104.2759693707685</v>
          </cell>
          <cell r="R65">
            <v>2698.4228771721446</v>
          </cell>
          <cell r="S65">
            <v>2317.526447464048</v>
          </cell>
          <cell r="Y65">
            <v>1808.5823068985669</v>
          </cell>
          <cell r="Z65">
            <v>-1377.9512333470282</v>
          </cell>
          <cell r="AA65">
            <v>-847.34337645180244</v>
          </cell>
          <cell r="AB65">
            <v>-848.97999953934925</v>
          </cell>
        </row>
        <row r="92">
          <cell r="P92">
            <v>2010</v>
          </cell>
          <cell r="Q92">
            <v>2030</v>
          </cell>
          <cell r="R92">
            <v>2050</v>
          </cell>
          <cell r="S92">
            <v>2070</v>
          </cell>
          <cell r="Z92">
            <v>2010</v>
          </cell>
          <cell r="AA92">
            <v>2030</v>
          </cell>
          <cell r="AB92">
            <v>2050</v>
          </cell>
          <cell r="AC92">
            <v>2070</v>
          </cell>
          <cell r="AJ92">
            <v>2010</v>
          </cell>
          <cell r="AK92">
            <v>2030</v>
          </cell>
          <cell r="AL92">
            <v>2050</v>
          </cell>
          <cell r="AM92">
            <v>2070</v>
          </cell>
        </row>
        <row r="93">
          <cell r="B93" t="str">
            <v>DRY</v>
          </cell>
          <cell r="F93">
            <v>0</v>
          </cell>
          <cell r="G93">
            <v>-5.7385697999999934</v>
          </cell>
          <cell r="H93">
            <v>-15.192461699999996</v>
          </cell>
          <cell r="I93">
            <v>-33.588772400000011</v>
          </cell>
          <cell r="P93">
            <v>0</v>
          </cell>
          <cell r="Q93">
            <v>-0.55511935385109723</v>
          </cell>
          <cell r="R93">
            <v>-1.6148550197419524</v>
          </cell>
          <cell r="S93">
            <v>-3.6503981346684498</v>
          </cell>
          <cell r="Z93">
            <v>0</v>
          </cell>
          <cell r="AA93">
            <v>-0.26330000000001519</v>
          </cell>
          <cell r="AB93">
            <v>-0.43720000000001846</v>
          </cell>
          <cell r="AC93">
            <v>-0.55790000000001783</v>
          </cell>
          <cell r="AJ93">
            <v>0</v>
          </cell>
          <cell r="AK93">
            <v>-2.0360394736050011</v>
          </cell>
          <cell r="AL93">
            <v>-4.7802235470209951</v>
          </cell>
          <cell r="AM93">
            <v>-9.7770274372859944</v>
          </cell>
        </row>
        <row r="94">
          <cell r="B94" t="str">
            <v>RUM</v>
          </cell>
          <cell r="F94">
            <v>0</v>
          </cell>
          <cell r="G94">
            <v>-3.5046280199999984</v>
          </cell>
          <cell r="H94">
            <v>-8.166494120000003</v>
          </cell>
          <cell r="I94">
            <v>-14.736535220000007</v>
          </cell>
          <cell r="P94">
            <v>0</v>
          </cell>
          <cell r="Q94">
            <v>-3.9982171850694073</v>
          </cell>
          <cell r="R94">
            <v>-8.3516991194834134</v>
          </cell>
          <cell r="S94">
            <v>-13.935734951222571</v>
          </cell>
          <cell r="Z94">
            <v>0</v>
          </cell>
          <cell r="AA94">
            <v>-0.13589999999999236</v>
          </cell>
          <cell r="AB94">
            <v>-0.21129999999999427</v>
          </cell>
          <cell r="AC94">
            <v>-0.22990000000000066</v>
          </cell>
          <cell r="AJ94">
            <v>0</v>
          </cell>
          <cell r="AK94">
            <v>-2.3013145507991055</v>
          </cell>
          <cell r="AL94">
            <v>-4.280752877862902</v>
          </cell>
          <cell r="AM94">
            <v>-7.8960532438779012</v>
          </cell>
        </row>
        <row r="95">
          <cell r="B95" t="str">
            <v>NRM</v>
          </cell>
          <cell r="F95">
            <v>0</v>
          </cell>
          <cell r="G95">
            <v>-1.6222491999999988</v>
          </cell>
          <cell r="H95">
            <v>-9.2957001999999989</v>
          </cell>
          <cell r="I95">
            <v>-21.6206928</v>
          </cell>
          <cell r="P95">
            <v>0</v>
          </cell>
          <cell r="Q95">
            <v>1.1100044603220169</v>
          </cell>
          <cell r="R95">
            <v>3.414530425610252</v>
          </cell>
          <cell r="S95">
            <v>8.5859632545209479</v>
          </cell>
          <cell r="Z95">
            <v>0</v>
          </cell>
          <cell r="AA95">
            <v>-0.18410000000000082</v>
          </cell>
          <cell r="AB95">
            <v>-0.32089999999999463</v>
          </cell>
          <cell r="AC95">
            <v>-0.4404999999999859</v>
          </cell>
          <cell r="AJ95">
            <v>0</v>
          </cell>
          <cell r="AK95">
            <v>-0.82225129783401485</v>
          </cell>
          <cell r="AL95">
            <v>-1.8768378740670073</v>
          </cell>
          <cell r="AM95">
            <v>-4.6757943495119889</v>
          </cell>
        </row>
        <row r="96">
          <cell r="B96" t="str">
            <v>RIC</v>
          </cell>
          <cell r="F96">
            <v>0</v>
          </cell>
          <cell r="G96">
            <v>-8.7005235000000312</v>
          </cell>
          <cell r="H96">
            <v>-22.372126699999967</v>
          </cell>
          <cell r="I96">
            <v>-29.858070700000042</v>
          </cell>
          <cell r="P96">
            <v>0</v>
          </cell>
          <cell r="Q96">
            <v>-2.6525816957170036</v>
          </cell>
          <cell r="R96">
            <v>-4.4934055602153649</v>
          </cell>
          <cell r="S96">
            <v>-6.521219757570293</v>
          </cell>
          <cell r="Z96">
            <v>0</v>
          </cell>
          <cell r="AA96">
            <v>0.19990000000001373</v>
          </cell>
          <cell r="AB96">
            <v>0.231899999999996</v>
          </cell>
          <cell r="AC96">
            <v>0.25769999999999982</v>
          </cell>
          <cell r="AJ96">
            <v>0</v>
          </cell>
          <cell r="AK96">
            <v>-2.9240800008430483</v>
          </cell>
          <cell r="AL96">
            <v>-4.3059542004280047</v>
          </cell>
          <cell r="AM96">
            <v>-7.3510463807319866</v>
          </cell>
        </row>
        <row r="97">
          <cell r="B97" t="str">
            <v>WHT</v>
          </cell>
          <cell r="F97">
            <v>0</v>
          </cell>
          <cell r="G97">
            <v>-0.44151350000004186</v>
          </cell>
          <cell r="H97">
            <v>-3.7105305000000044</v>
          </cell>
          <cell r="I97">
            <v>-7.3834827999999675</v>
          </cell>
          <cell r="P97">
            <v>0</v>
          </cell>
          <cell r="Q97">
            <v>0.65618682646856996</v>
          </cell>
          <cell r="R97">
            <v>0.84179803822087251</v>
          </cell>
          <cell r="S97">
            <v>-0.31998629730492212</v>
          </cell>
          <cell r="Z97">
            <v>0</v>
          </cell>
          <cell r="AA97">
            <v>0.1330000000000382</v>
          </cell>
          <cell r="AB97">
            <v>0.18250000000000455</v>
          </cell>
          <cell r="AC97">
            <v>0.21230000000002747</v>
          </cell>
          <cell r="AJ97">
            <v>0</v>
          </cell>
          <cell r="AK97">
            <v>-0.3868789671379318</v>
          </cell>
          <cell r="AL97">
            <v>0.18102202910802134</v>
          </cell>
          <cell r="AM97">
            <v>1.5012106662890119</v>
          </cell>
        </row>
        <row r="98">
          <cell r="B98" t="str">
            <v>CGR</v>
          </cell>
          <cell r="F98">
            <v>0</v>
          </cell>
          <cell r="G98">
            <v>-1.0546428000000105</v>
          </cell>
          <cell r="H98">
            <v>-4.332230500000037</v>
          </cell>
          <cell r="I98">
            <v>-8.6815298999999868</v>
          </cell>
          <cell r="P98">
            <v>0</v>
          </cell>
          <cell r="Q98">
            <v>0.89171750834901786</v>
          </cell>
          <cell r="R98">
            <v>2.601287586486194</v>
          </cell>
          <cell r="S98">
            <v>2.8031283565040894</v>
          </cell>
          <cell r="Z98">
            <v>0</v>
          </cell>
          <cell r="AA98">
            <v>0.14950000000001751</v>
          </cell>
          <cell r="AB98">
            <v>0.26910000000000878</v>
          </cell>
          <cell r="AC98">
            <v>0.30779999999998608</v>
          </cell>
          <cell r="AJ98">
            <v>0</v>
          </cell>
          <cell r="AK98">
            <v>1.0770342601740026</v>
          </cell>
          <cell r="AL98">
            <v>5.5701604691529951</v>
          </cell>
          <cell r="AM98">
            <v>12.631359125416964</v>
          </cell>
        </row>
        <row r="124">
          <cell r="F124">
            <v>2010</v>
          </cell>
          <cell r="G124">
            <v>2030</v>
          </cell>
          <cell r="H124">
            <v>2050</v>
          </cell>
          <cell r="I124">
            <v>2070</v>
          </cell>
          <cell r="P124">
            <v>2010</v>
          </cell>
          <cell r="Q124">
            <v>2030</v>
          </cell>
          <cell r="R124">
            <v>2050</v>
          </cell>
          <cell r="S124">
            <v>2070</v>
          </cell>
          <cell r="Z124">
            <v>2010</v>
          </cell>
          <cell r="AA124">
            <v>2030</v>
          </cell>
          <cell r="AB124">
            <v>2050</v>
          </cell>
          <cell r="AC124">
            <v>2070</v>
          </cell>
          <cell r="AJ124">
            <v>2010</v>
          </cell>
          <cell r="AK124">
            <v>2030</v>
          </cell>
          <cell r="AL124">
            <v>2050</v>
          </cell>
          <cell r="AM124">
            <v>2070</v>
          </cell>
        </row>
        <row r="125">
          <cell r="F125">
            <v>0</v>
          </cell>
          <cell r="G125">
            <v>-41.588382999999794</v>
          </cell>
          <cell r="H125">
            <v>-92.093137999999726</v>
          </cell>
          <cell r="I125">
            <v>-177.95253600000024</v>
          </cell>
          <cell r="P125">
            <v>0</v>
          </cell>
          <cell r="Q125">
            <v>-1.8076146383664309</v>
          </cell>
          <cell r="R125">
            <v>5.0877541240724895</v>
          </cell>
          <cell r="S125">
            <v>13.238123910111881</v>
          </cell>
          <cell r="Z125">
            <v>0</v>
          </cell>
          <cell r="AA125">
            <v>-0.10140000000001237</v>
          </cell>
          <cell r="AB125">
            <v>-0.16100000000005821</v>
          </cell>
          <cell r="AC125">
            <v>-0.26110000000016953</v>
          </cell>
          <cell r="AJ125">
            <v>0</v>
          </cell>
          <cell r="AK125">
            <v>-16.661777477560008</v>
          </cell>
          <cell r="AL125">
            <v>-29.905583086570005</v>
          </cell>
          <cell r="AM125">
            <v>-62.918434080159841</v>
          </cell>
        </row>
        <row r="126">
          <cell r="A126" t="str">
            <v>ANZ</v>
          </cell>
          <cell r="F126">
            <v>0</v>
          </cell>
          <cell r="G126">
            <v>-37.536797000000206</v>
          </cell>
          <cell r="H126">
            <v>-73.888680000000022</v>
          </cell>
          <cell r="I126">
            <v>-214.06548100000009</v>
          </cell>
          <cell r="P126">
            <v>0</v>
          </cell>
          <cell r="Q126">
            <v>-1.5128626599075687</v>
          </cell>
          <cell r="R126">
            <v>-1.5683462034544391</v>
          </cell>
          <cell r="S126">
            <v>-4.0366397919424344</v>
          </cell>
          <cell r="Z126">
            <v>0</v>
          </cell>
          <cell r="AA126">
            <v>-1.1399999999998727</v>
          </cell>
          <cell r="AB126">
            <v>-1.3899999999998727</v>
          </cell>
          <cell r="AC126">
            <v>-1.7599999999997635</v>
          </cell>
          <cell r="AJ126">
            <v>0</v>
          </cell>
          <cell r="AK126">
            <v>-5.2957271487498474</v>
          </cell>
          <cell r="AL126">
            <v>-2.1127113617999385</v>
          </cell>
          <cell r="AM126">
            <v>5.5006245030899663</v>
          </cell>
        </row>
        <row r="127">
          <cell r="A127" t="str">
            <v>OAS</v>
          </cell>
          <cell r="F127">
            <v>0</v>
          </cell>
          <cell r="G127">
            <v>-49.824939000000086</v>
          </cell>
          <cell r="H127">
            <v>-116.39393800000016</v>
          </cell>
          <cell r="I127">
            <v>-226.59033399999998</v>
          </cell>
          <cell r="P127">
            <v>0</v>
          </cell>
          <cell r="Q127">
            <v>-4.9767155972945147</v>
          </cell>
          <cell r="R127">
            <v>-7.384933184232068</v>
          </cell>
          <cell r="S127">
            <v>-14.788144536459185</v>
          </cell>
          <cell r="Z127">
            <v>0</v>
          </cell>
          <cell r="AA127">
            <v>-0.97049999999990177</v>
          </cell>
          <cell r="AB127">
            <v>-1.2131000000003951</v>
          </cell>
          <cell r="AC127">
            <v>-1.5543999999999869</v>
          </cell>
          <cell r="AJ127">
            <v>0</v>
          </cell>
          <cell r="AK127">
            <v>-8.4843995561400334</v>
          </cell>
          <cell r="AL127">
            <v>-11.716528434560132</v>
          </cell>
          <cell r="AM127">
            <v>-16.915597070139938</v>
          </cell>
        </row>
        <row r="128">
          <cell r="A128" t="str">
            <v>SEA</v>
          </cell>
          <cell r="F128">
            <v>0</v>
          </cell>
          <cell r="G128">
            <v>-18.836867999999868</v>
          </cell>
          <cell r="H128">
            <v>-63.750439999999799</v>
          </cell>
          <cell r="I128">
            <v>-124.91179200000033</v>
          </cell>
          <cell r="P128">
            <v>0</v>
          </cell>
          <cell r="Q128">
            <v>-3.4220440425369816</v>
          </cell>
          <cell r="R128">
            <v>-4.4481146319094478</v>
          </cell>
          <cell r="S128">
            <v>-12.916525551182531</v>
          </cell>
          <cell r="Z128">
            <v>0</v>
          </cell>
          <cell r="AA128">
            <v>-0.76999999999998181</v>
          </cell>
          <cell r="AB128">
            <v>-0.84999999999990905</v>
          </cell>
          <cell r="AC128">
            <v>-0.98999999999978172</v>
          </cell>
          <cell r="AJ128">
            <v>0</v>
          </cell>
          <cell r="AK128">
            <v>-2.7536946217296645</v>
          </cell>
          <cell r="AL128">
            <v>-3.2577621192099286</v>
          </cell>
          <cell r="AM128">
            <v>-4.3978148135802257</v>
          </cell>
        </row>
        <row r="129">
          <cell r="A129" t="str">
            <v>IND</v>
          </cell>
          <cell r="F129">
            <v>0</v>
          </cell>
          <cell r="G129">
            <v>-15.45515099999966</v>
          </cell>
          <cell r="H129">
            <v>-143.43960100000004</v>
          </cell>
          <cell r="I129">
            <v>-243.87749600000006</v>
          </cell>
          <cell r="P129">
            <v>0</v>
          </cell>
          <cell r="Q129">
            <v>-2.251718378476653</v>
          </cell>
          <cell r="R129">
            <v>-4.7895894116300042</v>
          </cell>
          <cell r="S129">
            <v>-5.4936438071172233</v>
          </cell>
          <cell r="Z129">
            <v>0</v>
          </cell>
          <cell r="AA129">
            <v>-0.11000000000012733</v>
          </cell>
          <cell r="AB129">
            <v>-0.17000000000007276</v>
          </cell>
          <cell r="AC129">
            <v>-0.1999999999998181</v>
          </cell>
          <cell r="AJ129">
            <v>0</v>
          </cell>
          <cell r="AK129">
            <v>-8.9463690974603196</v>
          </cell>
          <cell r="AL129">
            <v>-15.55216223034995</v>
          </cell>
          <cell r="AM129">
            <v>-32.943926558109979</v>
          </cell>
        </row>
        <row r="130">
          <cell r="A130" t="str">
            <v>CHN</v>
          </cell>
          <cell r="F130">
            <v>0</v>
          </cell>
          <cell r="G130">
            <v>-5.9427809999997407</v>
          </cell>
          <cell r="H130">
            <v>-33.833545999999842</v>
          </cell>
          <cell r="I130">
            <v>-72.749865999999656</v>
          </cell>
          <cell r="P130">
            <v>0</v>
          </cell>
          <cell r="Q130">
            <v>0.45946597456304517</v>
          </cell>
          <cell r="R130">
            <v>7.1382516096518884</v>
          </cell>
          <cell r="S130">
            <v>9.5242652563538286</v>
          </cell>
          <cell r="Z130">
            <v>0</v>
          </cell>
          <cell r="AA130">
            <v>-2.1722999999997228</v>
          </cell>
          <cell r="AB130">
            <v>-3.5338000000001557</v>
          </cell>
          <cell r="AC130">
            <v>-3.7426999999997861</v>
          </cell>
          <cell r="AJ130">
            <v>0</v>
          </cell>
          <cell r="AK130">
            <v>8.5876885520501673</v>
          </cell>
          <cell r="AL130">
            <v>62.168163865810129</v>
          </cell>
          <cell r="AM130">
            <v>114.51562821173002</v>
          </cell>
        </row>
        <row r="131">
          <cell r="A131" t="str">
            <v>SSA</v>
          </cell>
          <cell r="F131">
            <v>0</v>
          </cell>
          <cell r="G131">
            <v>-9.1599459999997634</v>
          </cell>
          <cell r="H131">
            <v>-25.39865699999973</v>
          </cell>
          <cell r="I131">
            <v>-73.685930000000099</v>
          </cell>
          <cell r="P131">
            <v>0</v>
          </cell>
          <cell r="Q131">
            <v>-2.1024978552145512</v>
          </cell>
          <cell r="R131">
            <v>-1.484091313119734</v>
          </cell>
          <cell r="S131">
            <v>-0.80909875271481724</v>
          </cell>
          <cell r="Z131">
            <v>0</v>
          </cell>
          <cell r="AA131">
            <v>-0.62170000000014625</v>
          </cell>
          <cell r="AB131">
            <v>-0.99380000000019209</v>
          </cell>
          <cell r="AC131">
            <v>-0.99890000000004875</v>
          </cell>
          <cell r="AJ131">
            <v>0</v>
          </cell>
          <cell r="AK131">
            <v>-7.5913935172397942</v>
          </cell>
          <cell r="AL131">
            <v>-8.0832353098799103</v>
          </cell>
          <cell r="AM131">
            <v>-11.071262294130065</v>
          </cell>
        </row>
        <row r="132">
          <cell r="A132" t="str">
            <v>MEN</v>
          </cell>
          <cell r="F132">
            <v>0</v>
          </cell>
          <cell r="G132">
            <v>-23.564918000000034</v>
          </cell>
          <cell r="H132">
            <v>-72.303843000000143</v>
          </cell>
          <cell r="I132">
            <v>-166.2122730000001</v>
          </cell>
          <cell r="P132">
            <v>0</v>
          </cell>
          <cell r="Q132">
            <v>-1.7860584595077853</v>
          </cell>
          <cell r="R132">
            <v>-1.7920526894781688</v>
          </cell>
          <cell r="S132">
            <v>-4.2943462122693745</v>
          </cell>
          <cell r="Z132">
            <v>0</v>
          </cell>
          <cell r="AA132">
            <v>-0.42000000000007276</v>
          </cell>
          <cell r="AB132">
            <v>-0.46000000000003638</v>
          </cell>
          <cell r="AC132">
            <v>-0.62999999999965439</v>
          </cell>
          <cell r="AJ132">
            <v>0</v>
          </cell>
          <cell r="AK132">
            <v>-7.4283214752799722</v>
          </cell>
          <cell r="AL132">
            <v>-13.816682394869986</v>
          </cell>
          <cell r="AM132">
            <v>-30.507977228290201</v>
          </cell>
        </row>
        <row r="133">
          <cell r="A133" t="str">
            <v>FSU</v>
          </cell>
          <cell r="F133">
            <v>0</v>
          </cell>
          <cell r="G133">
            <v>-17.440410000000156</v>
          </cell>
          <cell r="H133">
            <v>-47.111112999999932</v>
          </cell>
          <cell r="I133">
            <v>-115.85525499999994</v>
          </cell>
          <cell r="P133">
            <v>0</v>
          </cell>
          <cell r="Q133">
            <v>-9.0067437385641824E-2</v>
          </cell>
          <cell r="R133">
            <v>-0.25721123627181441</v>
          </cell>
          <cell r="S133">
            <v>0.54028081678552553</v>
          </cell>
          <cell r="Z133">
            <v>0</v>
          </cell>
          <cell r="AA133">
            <v>-0.1635999999998603</v>
          </cell>
          <cell r="AB133">
            <v>-0.22190000000000509</v>
          </cell>
          <cell r="AC133">
            <v>-0.25869999999986248</v>
          </cell>
          <cell r="AJ133">
            <v>0</v>
          </cell>
          <cell r="AK133">
            <v>-3.754888092859801</v>
          </cell>
          <cell r="AL133">
            <v>-7.6999560268395726</v>
          </cell>
          <cell r="AM133">
            <v>-18.418038320280175</v>
          </cell>
        </row>
        <row r="134">
          <cell r="A134" t="str">
            <v>EUR</v>
          </cell>
          <cell r="F134">
            <v>0</v>
          </cell>
          <cell r="G134">
            <v>-10.741877999999815</v>
          </cell>
          <cell r="H134">
            <v>-34.071562000000085</v>
          </cell>
          <cell r="I134">
            <v>-81.604959000000235</v>
          </cell>
          <cell r="P134">
            <v>0</v>
          </cell>
          <cell r="Q134">
            <v>-2.3011685891592606</v>
          </cell>
          <cell r="R134">
            <v>-0.68356864120551108</v>
          </cell>
          <cell r="S134">
            <v>-1.0907491733719326</v>
          </cell>
          <cell r="Z134">
            <v>0</v>
          </cell>
          <cell r="AA134">
            <v>-9.9999999999909051E-2</v>
          </cell>
          <cell r="AB134">
            <v>-0.15999999999985448</v>
          </cell>
          <cell r="AC134">
            <v>-0.25999999999976353</v>
          </cell>
          <cell r="AJ134">
            <v>0</v>
          </cell>
          <cell r="AK134">
            <v>-8.9137050288300088</v>
          </cell>
          <cell r="AL134">
            <v>-13.803901505320027</v>
          </cell>
          <cell r="AM134">
            <v>-24.987815692869844</v>
          </cell>
        </row>
        <row r="135">
          <cell r="A135" t="str">
            <v>CAN</v>
          </cell>
          <cell r="F135">
            <v>0</v>
          </cell>
          <cell r="G135">
            <v>-4.7636219999999412</v>
          </cell>
          <cell r="H135">
            <v>-32.687108999999964</v>
          </cell>
          <cell r="I135">
            <v>-78.079814999999599</v>
          </cell>
          <cell r="P135">
            <v>0</v>
          </cell>
          <cell r="Q135">
            <v>-1.9824419407855203</v>
          </cell>
          <cell r="R135">
            <v>-4.4487913696880241</v>
          </cell>
          <cell r="S135">
            <v>-4.2613955059491673</v>
          </cell>
          <cell r="Z135">
            <v>0</v>
          </cell>
          <cell r="AA135">
            <v>-7.0000000000163709E-2</v>
          </cell>
          <cell r="AB135">
            <v>-7.0000000000163709E-2</v>
          </cell>
          <cell r="AC135">
            <v>-0.1999999999998181</v>
          </cell>
          <cell r="AJ135">
            <v>0</v>
          </cell>
          <cell r="AK135">
            <v>-12.681636363120106</v>
          </cell>
          <cell r="AL135">
            <v>-22.218183804210184</v>
          </cell>
          <cell r="AM135">
            <v>-36.777244728259575</v>
          </cell>
        </row>
        <row r="136">
          <cell r="A136" t="str">
            <v>USA</v>
          </cell>
          <cell r="F136">
            <v>0</v>
          </cell>
          <cell r="G136">
            <v>-30.425802000000203</v>
          </cell>
          <cell r="H136">
            <v>-70.232684000000063</v>
          </cell>
          <cell r="I136">
            <v>-134.50095599999986</v>
          </cell>
          <cell r="P136">
            <v>0</v>
          </cell>
          <cell r="Q136">
            <v>0.473563112280317</v>
          </cell>
          <cell r="R136">
            <v>4.2576861457228006</v>
          </cell>
          <cell r="S136">
            <v>11.586033294156096</v>
          </cell>
          <cell r="Z136">
            <v>0</v>
          </cell>
          <cell r="AA136">
            <v>-0.3000000000001819</v>
          </cell>
          <cell r="AB136">
            <v>-0.59000000000014552</v>
          </cell>
          <cell r="AC136">
            <v>-0.67999999999983629</v>
          </cell>
          <cell r="AJ136">
            <v>0</v>
          </cell>
          <cell r="AK136">
            <v>-3.576906938420052</v>
          </cell>
          <cell r="AL136">
            <v>-3.4296404104002249</v>
          </cell>
          <cell r="AM136">
            <v>-4.423471300320216</v>
          </cell>
        </row>
        <row r="137">
          <cell r="A137" t="str">
            <v>OSA</v>
          </cell>
          <cell r="F137">
            <v>0</v>
          </cell>
          <cell r="G137">
            <v>-62.525036999999884</v>
          </cell>
          <cell r="H137">
            <v>-121.12342500000022</v>
          </cell>
          <cell r="I137">
            <v>-233.90048999999999</v>
          </cell>
          <cell r="P137">
            <v>0</v>
          </cell>
          <cell r="Q137">
            <v>4.7601501447866212</v>
          </cell>
          <cell r="R137">
            <v>2.3110050167924783</v>
          </cell>
          <cell r="S137">
            <v>-1.2106713987586772</v>
          </cell>
          <cell r="Z137">
            <v>0</v>
          </cell>
          <cell r="AA137">
            <v>-0.3000000000001819</v>
          </cell>
          <cell r="AB137">
            <v>-0.59000000000014552</v>
          </cell>
          <cell r="AC137">
            <v>-0.67999999999983629</v>
          </cell>
          <cell r="AJ137">
            <v>0</v>
          </cell>
          <cell r="AK137">
            <v>-9.8190960883698608</v>
          </cell>
          <cell r="AL137">
            <v>-20.835784568429972</v>
          </cell>
          <cell r="AM137">
            <v>-39.772105555549842</v>
          </cell>
        </row>
        <row r="138">
          <cell r="A138" t="str">
            <v>BRA</v>
          </cell>
        </row>
        <row r="163">
          <cell r="F163">
            <v>2010</v>
          </cell>
          <cell r="G163">
            <v>2030</v>
          </cell>
          <cell r="H163">
            <v>2050</v>
          </cell>
          <cell r="I163">
            <v>2070</v>
          </cell>
          <cell r="O163">
            <v>2010</v>
          </cell>
          <cell r="P163">
            <v>2030</v>
          </cell>
          <cell r="Q163">
            <v>2050</v>
          </cell>
          <cell r="R163">
            <v>2070</v>
          </cell>
          <cell r="X163">
            <v>2010</v>
          </cell>
          <cell r="Y163">
            <v>2030</v>
          </cell>
          <cell r="Z163">
            <v>2050</v>
          </cell>
          <cell r="AA163">
            <v>2070</v>
          </cell>
        </row>
        <row r="164">
          <cell r="A164" t="str">
            <v>ANZ</v>
          </cell>
          <cell r="F164">
            <v>0.35027454000000002</v>
          </cell>
          <cell r="G164">
            <v>0.37216346</v>
          </cell>
          <cell r="H164">
            <v>0.38164963000000002</v>
          </cell>
          <cell r="I164">
            <v>0.38560259699999999</v>
          </cell>
          <cell r="N164" t="str">
            <v>ANZ</v>
          </cell>
          <cell r="O164">
            <v>104.38181292</v>
          </cell>
          <cell r="P164">
            <v>110.90471108</v>
          </cell>
          <cell r="Q164">
            <v>113.73158974</v>
          </cell>
          <cell r="R164">
            <v>114.90957390599999</v>
          </cell>
          <cell r="W164" t="str">
            <v>ANZ</v>
          </cell>
          <cell r="X164">
            <v>104.38181292</v>
          </cell>
          <cell r="Y164">
            <v>4.3781078749999978</v>
          </cell>
          <cell r="Z164">
            <v>3.2746386250000037</v>
          </cell>
          <cell r="AA164">
            <v>2.7806068874999976</v>
          </cell>
        </row>
        <row r="165">
          <cell r="A165" t="str">
            <v>OAS</v>
          </cell>
          <cell r="F165">
            <v>0.24867467800000001</v>
          </cell>
          <cell r="G165">
            <v>0.305836636</v>
          </cell>
          <cell r="H165">
            <v>0.384835604</v>
          </cell>
          <cell r="I165">
            <v>0.44853015800000001</v>
          </cell>
          <cell r="N165" t="str">
            <v>OAS</v>
          </cell>
          <cell r="O165">
            <v>74.105054043999999</v>
          </cell>
          <cell r="P165">
            <v>91.139317527999992</v>
          </cell>
          <cell r="Q165">
            <v>114.681009992</v>
          </cell>
          <cell r="R165">
            <v>133.661987084</v>
          </cell>
          <cell r="W165" t="str">
            <v>OAS</v>
          </cell>
          <cell r="X165">
            <v>74.105054043999999</v>
          </cell>
          <cell r="Y165">
            <v>7.2704125374999986</v>
          </cell>
          <cell r="Z165">
            <v>9.8113757750000037</v>
          </cell>
          <cell r="AA165">
            <v>8.7746779250000024</v>
          </cell>
        </row>
        <row r="166">
          <cell r="A166" t="str">
            <v>SEA</v>
          </cell>
          <cell r="F166">
            <v>0.59480316300000002</v>
          </cell>
          <cell r="G166">
            <v>0.78485930400000004</v>
          </cell>
          <cell r="H166">
            <v>0.92728657999999997</v>
          </cell>
          <cell r="I166">
            <v>1.0436665679999999</v>
          </cell>
          <cell r="N166" t="str">
            <v>SEA</v>
          </cell>
          <cell r="O166">
            <v>177.25134257400001</v>
          </cell>
          <cell r="P166">
            <v>233.88807259200001</v>
          </cell>
          <cell r="Q166">
            <v>276.33140084000001</v>
          </cell>
          <cell r="R166">
            <v>311.01263726399998</v>
          </cell>
          <cell r="W166" t="str">
            <v>SEA</v>
          </cell>
          <cell r="X166">
            <v>177.25134257400001</v>
          </cell>
          <cell r="Y166">
            <v>22.723133868750001</v>
          </cell>
          <cell r="Z166">
            <v>19.14809824999999</v>
          </cell>
          <cell r="AA166">
            <v>17.433539924999998</v>
          </cell>
        </row>
        <row r="167">
          <cell r="A167" t="str">
            <v>IND</v>
          </cell>
          <cell r="F167">
            <v>0.61465013499999999</v>
          </cell>
          <cell r="G167">
            <v>0.79331794</v>
          </cell>
          <cell r="H167">
            <v>1.000958738</v>
          </cell>
          <cell r="I167">
            <v>1.1847680380000001</v>
          </cell>
          <cell r="N167" t="str">
            <v>IND</v>
          </cell>
          <cell r="O167">
            <v>183.16574022999998</v>
          </cell>
          <cell r="P167">
            <v>236.40874611999999</v>
          </cell>
          <cell r="Q167">
            <v>298.28570392400002</v>
          </cell>
          <cell r="R167">
            <v>353.06087532400005</v>
          </cell>
          <cell r="W167" t="str">
            <v>IND</v>
          </cell>
          <cell r="X167">
            <v>183.16574022999998</v>
          </cell>
          <cell r="Y167">
            <v>21.708343843750001</v>
          </cell>
          <cell r="Z167">
            <v>25.722316925000001</v>
          </cell>
          <cell r="AA167">
            <v>24.636922112500002</v>
          </cell>
        </row>
        <row r="168">
          <cell r="A168" t="str">
            <v>CHN</v>
          </cell>
          <cell r="F168">
            <v>1.2194972829999999</v>
          </cell>
          <cell r="G168">
            <v>1.6352483659999999</v>
          </cell>
          <cell r="H168">
            <v>1.819902028</v>
          </cell>
          <cell r="I168">
            <v>1.667827068</v>
          </cell>
          <cell r="N168" t="str">
            <v>CHN</v>
          </cell>
          <cell r="O168">
            <v>363.41019033399999</v>
          </cell>
          <cell r="P168">
            <v>487.30401306799996</v>
          </cell>
          <cell r="Q168">
            <v>542.33080434400006</v>
          </cell>
          <cell r="R168">
            <v>497.01246626400001</v>
          </cell>
          <cell r="W168" t="str">
            <v>CHN</v>
          </cell>
          <cell r="X168">
            <v>363.41019033399999</v>
          </cell>
          <cell r="Y168">
            <v>49.196966318749993</v>
          </cell>
          <cell r="Z168">
            <v>28.685668487500003</v>
          </cell>
          <cell r="AA168">
            <v>-3.8331083249999898</v>
          </cell>
        </row>
        <row r="169">
          <cell r="A169" t="str">
            <v>SSA</v>
          </cell>
          <cell r="F169">
            <v>0.814380734</v>
          </cell>
          <cell r="G169">
            <v>0.91778873999999999</v>
          </cell>
          <cell r="H169">
            <v>1.0103988740000001</v>
          </cell>
          <cell r="I169">
            <v>1.115504367</v>
          </cell>
          <cell r="N169" t="str">
            <v>SSA</v>
          </cell>
          <cell r="O169">
            <v>242.685458732</v>
          </cell>
          <cell r="P169">
            <v>273.50104451999999</v>
          </cell>
          <cell r="Q169">
            <v>301.09886445200004</v>
          </cell>
          <cell r="R169">
            <v>332.42030136599999</v>
          </cell>
          <cell r="W169" t="str">
            <v>SSA</v>
          </cell>
          <cell r="X169">
            <v>242.685458732</v>
          </cell>
          <cell r="Y169">
            <v>15.430680187500002</v>
          </cell>
          <cell r="Z169">
            <v>14.99719302500001</v>
          </cell>
          <cell r="AA169">
            <v>16.825542262499994</v>
          </cell>
        </row>
        <row r="170">
          <cell r="A170" t="str">
            <v>MEN</v>
          </cell>
          <cell r="F170">
            <v>0.31588957899999998</v>
          </cell>
          <cell r="G170">
            <v>0.40854492799999997</v>
          </cell>
          <cell r="H170">
            <v>0.51686087599999997</v>
          </cell>
          <cell r="I170">
            <v>0.59547971799999999</v>
          </cell>
          <cell r="N170" t="str">
            <v>MEN</v>
          </cell>
          <cell r="O170">
            <v>94.13509454199999</v>
          </cell>
          <cell r="P170">
            <v>121.746388544</v>
          </cell>
          <cell r="Q170">
            <v>154.024541048</v>
          </cell>
          <cell r="R170">
            <v>177.45295596400001</v>
          </cell>
          <cell r="W170" t="str">
            <v>MEN</v>
          </cell>
          <cell r="X170">
            <v>94.13509454199999</v>
          </cell>
          <cell r="Y170">
            <v>11.239844768750002</v>
          </cell>
          <cell r="Z170">
            <v>13.385000599999996</v>
          </cell>
          <cell r="AA170">
            <v>11.092264675000003</v>
          </cell>
        </row>
        <row r="171">
          <cell r="A171" t="str">
            <v>FSU</v>
          </cell>
          <cell r="F171">
            <v>0.35202394100000001</v>
          </cell>
          <cell r="G171">
            <v>0.45252258200000001</v>
          </cell>
          <cell r="H171">
            <v>0.50864993599999997</v>
          </cell>
          <cell r="I171">
            <v>0.54901971800000005</v>
          </cell>
          <cell r="N171" t="str">
            <v>FSU</v>
          </cell>
          <cell r="O171">
            <v>104.90313441800001</v>
          </cell>
          <cell r="P171">
            <v>134.851729436</v>
          </cell>
          <cell r="Q171">
            <v>151.57768092799998</v>
          </cell>
          <cell r="R171">
            <v>163.60787596400002</v>
          </cell>
          <cell r="W171" t="str">
            <v>FSU</v>
          </cell>
          <cell r="X171">
            <v>104.90313441800001</v>
          </cell>
          <cell r="Y171">
            <v>12.250013731249998</v>
          </cell>
          <cell r="Z171">
            <v>8.4410015374999983</v>
          </cell>
          <cell r="AA171">
            <v>7.2160403000000093</v>
          </cell>
        </row>
        <row r="172">
          <cell r="A172" t="str">
            <v>EUR</v>
          </cell>
          <cell r="F172">
            <v>0.77965837900000001</v>
          </cell>
          <cell r="G172">
            <v>0.86479981100000003</v>
          </cell>
          <cell r="H172">
            <v>0.93746359499999998</v>
          </cell>
          <cell r="I172">
            <v>0.96209104700000003</v>
          </cell>
          <cell r="N172" t="str">
            <v>EUR</v>
          </cell>
          <cell r="O172">
            <v>232.338196942</v>
          </cell>
          <cell r="P172">
            <v>257.71034367800002</v>
          </cell>
          <cell r="Q172">
            <v>279.36415131000001</v>
          </cell>
          <cell r="R172">
            <v>286.70313200600003</v>
          </cell>
          <cell r="W172" t="str">
            <v>EUR</v>
          </cell>
          <cell r="X172">
            <v>232.338196942</v>
          </cell>
          <cell r="Y172">
            <v>13.387008068750006</v>
          </cell>
          <cell r="Z172">
            <v>12.67137721874999</v>
          </cell>
          <cell r="AA172">
            <v>8.3218926687500083</v>
          </cell>
        </row>
        <row r="173">
          <cell r="A173" t="str">
            <v>CAN</v>
          </cell>
          <cell r="F173">
            <v>0.11667828199999999</v>
          </cell>
          <cell r="G173">
            <v>0.12945579700000001</v>
          </cell>
          <cell r="H173">
            <v>0.14284988200000001</v>
          </cell>
          <cell r="I173">
            <v>0.152421635</v>
          </cell>
          <cell r="N173" t="str">
            <v>CAN</v>
          </cell>
          <cell r="O173">
            <v>34.770128035999996</v>
          </cell>
          <cell r="P173">
            <v>38.577827506000006</v>
          </cell>
          <cell r="Q173">
            <v>42.569264836000002</v>
          </cell>
          <cell r="R173">
            <v>45.421647229999998</v>
          </cell>
          <cell r="W173" t="str">
            <v>CAN</v>
          </cell>
          <cell r="X173">
            <v>34.770128035999996</v>
          </cell>
          <cell r="Y173">
            <v>2.0069907625000023</v>
          </cell>
          <cell r="Z173">
            <v>2.1485072312500004</v>
          </cell>
          <cell r="AA173">
            <v>1.8499870624999999</v>
          </cell>
        </row>
        <row r="174">
          <cell r="A174" t="str">
            <v>USA</v>
          </cell>
          <cell r="F174">
            <v>0.63097774600000001</v>
          </cell>
          <cell r="G174">
            <v>0.734527971</v>
          </cell>
          <cell r="H174">
            <v>0.79310636800000001</v>
          </cell>
          <cell r="I174">
            <v>0.84176440699999999</v>
          </cell>
          <cell r="N174" t="str">
            <v>USA</v>
          </cell>
          <cell r="O174">
            <v>188.031368308</v>
          </cell>
          <cell r="P174">
            <v>218.88933535800001</v>
          </cell>
          <cell r="Q174">
            <v>236.345697664</v>
          </cell>
          <cell r="R174">
            <v>250.845793286</v>
          </cell>
          <cell r="W174" t="str">
            <v>USA</v>
          </cell>
          <cell r="X174">
            <v>188.031368308</v>
          </cell>
          <cell r="Y174">
            <v>14.298633412499996</v>
          </cell>
          <cell r="Z174">
            <v>10.448639518750003</v>
          </cell>
          <cell r="AA174">
            <v>9.8227186999999994</v>
          </cell>
        </row>
        <row r="175">
          <cell r="A175" t="str">
            <v>OSA</v>
          </cell>
          <cell r="F175">
            <v>0.57108219299999996</v>
          </cell>
          <cell r="G175">
            <v>0.725753176</v>
          </cell>
          <cell r="H175">
            <v>0.85848535500000001</v>
          </cell>
          <cell r="I175">
            <v>0.93745861900000005</v>
          </cell>
          <cell r="N175" t="str">
            <v>OSA</v>
          </cell>
          <cell r="O175">
            <v>170.18249351399999</v>
          </cell>
          <cell r="P175">
            <v>216.27444644799999</v>
          </cell>
          <cell r="Q175">
            <v>255.82863578999999</v>
          </cell>
          <cell r="R175">
            <v>279.36266846199999</v>
          </cell>
          <cell r="W175" t="str">
            <v>OSA</v>
          </cell>
          <cell r="X175">
            <v>170.18249351399999</v>
          </cell>
          <cell r="Y175">
            <v>19.036362006250009</v>
          </cell>
          <cell r="Z175">
            <v>17.809175249999999</v>
          </cell>
          <cell r="AA175">
            <v>13.262859868749999</v>
          </cell>
        </row>
        <row r="176">
          <cell r="A176" t="str">
            <v>BRA</v>
          </cell>
          <cell r="F176">
            <v>0.43240394799999998</v>
          </cell>
          <cell r="G176">
            <v>0.51534922599999999</v>
          </cell>
          <cell r="H176">
            <v>0.57048685200000004</v>
          </cell>
          <cell r="I176">
            <v>0.59813651199999995</v>
          </cell>
          <cell r="N176" t="str">
            <v>BRA</v>
          </cell>
          <cell r="O176">
            <v>128.856376504</v>
          </cell>
          <cell r="P176">
            <v>153.57406934799999</v>
          </cell>
          <cell r="Q176">
            <v>170.00508189600001</v>
          </cell>
          <cell r="R176">
            <v>178.24468057599998</v>
          </cell>
          <cell r="W176" t="str">
            <v>BRA</v>
          </cell>
          <cell r="X176">
            <v>128.856376504</v>
          </cell>
          <cell r="Y176">
            <v>10.997052475000002</v>
          </cell>
          <cell r="Z176">
            <v>8.7346952625000025</v>
          </cell>
          <cell r="AA176">
            <v>6.3305088249999919</v>
          </cell>
        </row>
        <row r="200">
          <cell r="F200">
            <v>2010</v>
          </cell>
          <cell r="G200">
            <v>2030</v>
          </cell>
          <cell r="H200">
            <v>2050</v>
          </cell>
          <cell r="I200">
            <v>2070</v>
          </cell>
          <cell r="O200">
            <v>2010</v>
          </cell>
          <cell r="P200">
            <v>2030</v>
          </cell>
          <cell r="Q200">
            <v>2050</v>
          </cell>
          <cell r="R200">
            <v>2070</v>
          </cell>
          <cell r="X200">
            <v>2010</v>
          </cell>
          <cell r="Y200">
            <v>2030</v>
          </cell>
          <cell r="Z200">
            <v>2050</v>
          </cell>
          <cell r="AA200">
            <v>2070</v>
          </cell>
        </row>
        <row r="201">
          <cell r="A201" t="str">
            <v>ANZ</v>
          </cell>
          <cell r="F201">
            <v>0.19908159879959192</v>
          </cell>
          <cell r="G201">
            <v>0.23584543497922753</v>
          </cell>
          <cell r="H201">
            <v>0.27891321775752798</v>
          </cell>
          <cell r="I201">
            <v>0.30731346436299301</v>
          </cell>
          <cell r="N201" t="str">
            <v>ANZ</v>
          </cell>
          <cell r="O201">
            <v>59.32631644227839</v>
          </cell>
          <cell r="P201">
            <v>70.281939623809805</v>
          </cell>
          <cell r="Q201">
            <v>83.116138891743333</v>
          </cell>
          <cell r="R201">
            <v>91.579412380171917</v>
          </cell>
          <cell r="W201" t="str">
            <v>ANZ</v>
          </cell>
          <cell r="X201">
            <v>59.32631644227839</v>
          </cell>
          <cell r="Y201">
            <v>4.920643610461009</v>
          </cell>
          <cell r="Z201">
            <v>5.7808122464502176</v>
          </cell>
          <cell r="AA201">
            <v>4.5832322715310516</v>
          </cell>
        </row>
        <row r="202">
          <cell r="A202" t="str">
            <v>OAS</v>
          </cell>
          <cell r="F202">
            <v>0.52039921093116626</v>
          </cell>
          <cell r="G202">
            <v>0.67101460921412259</v>
          </cell>
          <cell r="H202">
            <v>0.86535109089600148</v>
          </cell>
          <cell r="I202">
            <v>1.0771392684382903</v>
          </cell>
          <cell r="N202" t="str">
            <v>OAS</v>
          </cell>
          <cell r="O202">
            <v>155.07896485748753</v>
          </cell>
          <cell r="P202">
            <v>199.96235354580853</v>
          </cell>
          <cell r="Q202">
            <v>257.87462508700844</v>
          </cell>
          <cell r="R202">
            <v>320.98750199461051</v>
          </cell>
          <cell r="W202" t="str">
            <v>OAS</v>
          </cell>
          <cell r="X202">
            <v>155.07896485748753</v>
          </cell>
          <cell r="Y202">
            <v>18.314034896615421</v>
          </cell>
          <cell r="Z202">
            <v>23.627489475776152</v>
          </cell>
          <cell r="AA202">
            <v>26.587262072328897</v>
          </cell>
        </row>
        <row r="203">
          <cell r="A203" t="str">
            <v>SEA</v>
          </cell>
          <cell r="F203">
            <v>0.28159841593916152</v>
          </cell>
          <cell r="G203">
            <v>0.35061734026573449</v>
          </cell>
          <cell r="H203">
            <v>0.47914123642556877</v>
          </cell>
          <cell r="I203">
            <v>0.55719866134163221</v>
          </cell>
          <cell r="N203" t="str">
            <v>SEA</v>
          </cell>
          <cell r="O203">
            <v>83.916327949870137</v>
          </cell>
          <cell r="P203">
            <v>104.48396739918888</v>
          </cell>
          <cell r="Q203">
            <v>142.78408845481948</v>
          </cell>
          <cell r="R203">
            <v>166.04520107980639</v>
          </cell>
          <cell r="W203" t="str">
            <v>SEA</v>
          </cell>
          <cell r="X203">
            <v>83.916327949870137</v>
          </cell>
          <cell r="Y203">
            <v>8.6618825322770547</v>
          </cell>
          <cell r="Z203">
            <v>15.043747992644269</v>
          </cell>
          <cell r="AA203">
            <v>10.800375219266151</v>
          </cell>
        </row>
        <row r="204">
          <cell r="A204" t="str">
            <v>IND</v>
          </cell>
          <cell r="F204">
            <v>0.57582527893471092</v>
          </cell>
          <cell r="G204">
            <v>0.81873526127823404</v>
          </cell>
          <cell r="H204">
            <v>1.1213877081804942</v>
          </cell>
          <cell r="I204">
            <v>1.3558034687764005</v>
          </cell>
          <cell r="N204" t="str">
            <v>IND</v>
          </cell>
          <cell r="O204">
            <v>171.59593312254384</v>
          </cell>
          <cell r="P204">
            <v>243.98310786091375</v>
          </cell>
          <cell r="Q204">
            <v>334.17353703778724</v>
          </cell>
          <cell r="R204">
            <v>404.02943369536735</v>
          </cell>
          <cell r="W204" t="str">
            <v>IND</v>
          </cell>
          <cell r="X204">
            <v>171.59593312254384</v>
          </cell>
          <cell r="Y204">
            <v>27.889906227694262</v>
          </cell>
          <cell r="Z204">
            <v>35.382340073214976</v>
          </cell>
          <cell r="AA204">
            <v>30.450249235718708</v>
          </cell>
        </row>
        <row r="205">
          <cell r="A205" t="str">
            <v>CHN</v>
          </cell>
          <cell r="F205">
            <v>1.0362974730614933</v>
          </cell>
          <cell r="G205">
            <v>1.2646203050218843</v>
          </cell>
          <cell r="H205">
            <v>1.3881046123605267</v>
          </cell>
          <cell r="I205">
            <v>1.3676808041255482</v>
          </cell>
          <cell r="N205" t="str">
            <v>CHN</v>
          </cell>
          <cell r="O205">
            <v>308.81664697232503</v>
          </cell>
          <cell r="P205">
            <v>376.85685089652151</v>
          </cell>
          <cell r="Q205">
            <v>413.65517448343695</v>
          </cell>
          <cell r="R205">
            <v>407.56887962941335</v>
          </cell>
          <cell r="W205" t="str">
            <v>CHN</v>
          </cell>
          <cell r="X205">
            <v>308.81664697232503</v>
          </cell>
          <cell r="Y205">
            <v>29.309142402673427</v>
          </cell>
          <cell r="Z205">
            <v>20.252307640251033</v>
          </cell>
          <cell r="AA205">
            <v>6.6332730037554244</v>
          </cell>
        </row>
        <row r="206">
          <cell r="A206" t="str">
            <v>SSA</v>
          </cell>
          <cell r="F206">
            <v>0.76816839117307611</v>
          </cell>
          <cell r="G206">
            <v>1.1098212959767175</v>
          </cell>
          <cell r="H206">
            <v>1.6721660882915146</v>
          </cell>
          <cell r="I206">
            <v>2.2317702104710717</v>
          </cell>
          <cell r="N206" t="str">
            <v>SSA</v>
          </cell>
          <cell r="O206">
            <v>228.91418056957667</v>
          </cell>
          <cell r="P206">
            <v>330.72674620106181</v>
          </cell>
          <cell r="Q206">
            <v>498.30549431087132</v>
          </cell>
          <cell r="R206">
            <v>665.06752272037932</v>
          </cell>
          <cell r="W206" t="str">
            <v>SSA</v>
          </cell>
          <cell r="X206">
            <v>228.91418056957667</v>
          </cell>
          <cell r="Y206">
            <v>38.96634292519586</v>
          </cell>
          <cell r="Z206">
            <v>63.170862331334199</v>
          </cell>
          <cell r="AA206">
            <v>66.411450269777689</v>
          </cell>
        </row>
        <row r="207">
          <cell r="A207" t="str">
            <v>MEN</v>
          </cell>
          <cell r="F207">
            <v>0.20146121925313415</v>
          </cell>
          <cell r="G207">
            <v>0.2667672839572659</v>
          </cell>
          <cell r="H207">
            <v>0.34766087971950937</v>
          </cell>
          <cell r="I207">
            <v>0.41266236245662213</v>
          </cell>
          <cell r="N207" t="str">
            <v>MEN</v>
          </cell>
          <cell r="O207">
            <v>60.035443337433975</v>
          </cell>
          <cell r="P207">
            <v>79.496650619265239</v>
          </cell>
          <cell r="Q207">
            <v>103.60294215641379</v>
          </cell>
          <cell r="R207">
            <v>122.9733840120734</v>
          </cell>
          <cell r="W207" t="str">
            <v>MEN</v>
          </cell>
          <cell r="X207">
            <v>60.035443337433975</v>
          </cell>
          <cell r="Y207">
            <v>7.7897390907452628</v>
          </cell>
          <cell r="Z207">
            <v>9.7566551009572624</v>
          </cell>
          <cell r="AA207">
            <v>8.673028771958208</v>
          </cell>
        </row>
        <row r="208">
          <cell r="A208" t="str">
            <v>FSU</v>
          </cell>
          <cell r="F208">
            <v>0.27778705421733513</v>
          </cell>
          <cell r="G208">
            <v>0.30129937243292321</v>
          </cell>
          <cell r="H208">
            <v>0.32603587321216848</v>
          </cell>
          <cell r="I208">
            <v>0.35929607105632294</v>
          </cell>
          <cell r="N208" t="str">
            <v>FSU</v>
          </cell>
          <cell r="O208">
            <v>82.780542156765861</v>
          </cell>
          <cell r="P208">
            <v>89.787212985011109</v>
          </cell>
          <cell r="Q208">
            <v>97.158690217226209</v>
          </cell>
          <cell r="R208">
            <v>107.07022917478423</v>
          </cell>
          <cell r="W208" t="str">
            <v>FSU</v>
          </cell>
          <cell r="X208">
            <v>82.780542156765861</v>
          </cell>
          <cell r="Y208">
            <v>4.0874009104171547</v>
          </cell>
          <cell r="Z208">
            <v>4.3567711556302955</v>
          </cell>
          <cell r="AA208">
            <v>5.3637439919914982</v>
          </cell>
        </row>
        <row r="209">
          <cell r="A209" t="str">
            <v>EUR</v>
          </cell>
          <cell r="F209">
            <v>0.69088836515090701</v>
          </cell>
          <cell r="G209">
            <v>0.73166540114913003</v>
          </cell>
          <cell r="H209">
            <v>0.74479983572778841</v>
          </cell>
          <cell r="I209">
            <v>0.74624543597249804</v>
          </cell>
          <cell r="N209" t="str">
            <v>EUR</v>
          </cell>
          <cell r="O209">
            <v>205.88473281497028</v>
          </cell>
          <cell r="P209">
            <v>218.03628954244076</v>
          </cell>
          <cell r="Q209">
            <v>221.95035104688094</v>
          </cell>
          <cell r="R209">
            <v>222.38113991980441</v>
          </cell>
          <cell r="W209" t="str">
            <v>EUR</v>
          </cell>
          <cell r="X209">
            <v>205.88473281497028</v>
          </cell>
          <cell r="Y209">
            <v>8.395755882015477</v>
          </cell>
          <cell r="Z209">
            <v>5.8863522150478964</v>
          </cell>
          <cell r="AA209">
            <v>4.7995589977696369</v>
          </cell>
        </row>
        <row r="210">
          <cell r="A210" t="str">
            <v>CAN</v>
          </cell>
          <cell r="F210">
            <v>8.7884286751437862E-2</v>
          </cell>
          <cell r="G210">
            <v>8.1427575277101621E-2</v>
          </cell>
          <cell r="H210">
            <v>8.9371197932371332E-2</v>
          </cell>
          <cell r="I210">
            <v>0.1080971406539919</v>
          </cell>
          <cell r="N210" t="str">
            <v>CAN</v>
          </cell>
          <cell r="O210">
            <v>26.189517451928484</v>
          </cell>
          <cell r="P210">
            <v>24.265417432576282</v>
          </cell>
          <cell r="Q210">
            <v>26.632616983846656</v>
          </cell>
          <cell r="R210">
            <v>32.212947914889583</v>
          </cell>
          <cell r="W210" t="str">
            <v>CAN</v>
          </cell>
          <cell r="X210">
            <v>26.189517451928484</v>
          </cell>
          <cell r="Y210">
            <v>-9.6394355237137963E-2</v>
          </cell>
          <cell r="Z210">
            <v>1.3032846110088565</v>
          </cell>
          <cell r="AA210">
            <v>2.4311642592393765</v>
          </cell>
        </row>
        <row r="211">
          <cell r="A211" t="str">
            <v>USA</v>
          </cell>
          <cell r="F211">
            <v>0.5882490572782878</v>
          </cell>
          <cell r="G211">
            <v>0.6528878440299718</v>
          </cell>
          <cell r="H211">
            <v>0.74939395600290304</v>
          </cell>
          <cell r="I211">
            <v>0.79962662904779458</v>
          </cell>
          <cell r="N211" t="str">
            <v>USA</v>
          </cell>
          <cell r="O211">
            <v>175.29821906892977</v>
          </cell>
          <cell r="P211">
            <v>194.56057752093159</v>
          </cell>
          <cell r="Q211">
            <v>223.31939888886509</v>
          </cell>
          <cell r="R211">
            <v>238.28873545624279</v>
          </cell>
          <cell r="W211" t="str">
            <v>USA</v>
          </cell>
          <cell r="X211">
            <v>175.29821906892977</v>
          </cell>
          <cell r="Y211">
            <v>10.1404352831577</v>
          </cell>
          <cell r="Z211">
            <v>13.731160222480444</v>
          </cell>
          <cell r="AA211">
            <v>9.7069795295072971</v>
          </cell>
        </row>
        <row r="212">
          <cell r="A212" t="str">
            <v>OSA</v>
          </cell>
          <cell r="F212">
            <v>0.57137455759514311</v>
          </cell>
          <cell r="G212">
            <v>0.72415341963698143</v>
          </cell>
          <cell r="H212">
            <v>0.96939432179678353</v>
          </cell>
          <cell r="I212">
            <v>1.0708187622317917</v>
          </cell>
          <cell r="N212" t="str">
            <v>OSA</v>
          </cell>
          <cell r="O212">
            <v>170.26961816335265</v>
          </cell>
          <cell r="P212">
            <v>215.79771905182048</v>
          </cell>
          <cell r="Q212">
            <v>288.87950789544152</v>
          </cell>
          <cell r="R212">
            <v>319.10399114507396</v>
          </cell>
          <cell r="W212" t="str">
            <v>OSA</v>
          </cell>
          <cell r="X212">
            <v>170.26961816335265</v>
          </cell>
          <cell r="Y212">
            <v>18.84897718915348</v>
          </cell>
          <cell r="Z212">
            <v>29.05004908871134</v>
          </cell>
          <cell r="AA212">
            <v>16.201158554730721</v>
          </cell>
        </row>
        <row r="213">
          <cell r="A213" t="str">
            <v>BRA</v>
          </cell>
          <cell r="F213">
            <v>0.5383014541239699</v>
          </cell>
          <cell r="G213">
            <v>0.61985352395163507</v>
          </cell>
          <cell r="H213">
            <v>0.7100990340807577</v>
          </cell>
          <cell r="I213">
            <v>0.75809342852938999</v>
          </cell>
          <cell r="N213" t="str">
            <v>BRA</v>
          </cell>
          <cell r="O213">
            <v>160.41383332894304</v>
          </cell>
          <cell r="P213">
            <v>184.71635013758726</v>
          </cell>
          <cell r="Q213">
            <v>211.60951215606579</v>
          </cell>
          <cell r="R213">
            <v>225.91184170175822</v>
          </cell>
          <cell r="W213" t="str">
            <v>BRA</v>
          </cell>
          <cell r="X213">
            <v>160.41383332894304</v>
          </cell>
          <cell r="Y213">
            <v>11.519591071041324</v>
          </cell>
          <cell r="Z213">
            <v>12.898635537609982</v>
          </cell>
          <cell r="AA213">
            <v>9.2375584078679633</v>
          </cell>
        </row>
        <row r="237">
          <cell r="F237">
            <v>2010</v>
          </cell>
          <cell r="G237">
            <v>2030</v>
          </cell>
          <cell r="H237">
            <v>2050</v>
          </cell>
          <cell r="I237">
            <v>2070</v>
          </cell>
          <cell r="O237">
            <v>2010</v>
          </cell>
          <cell r="P237">
            <v>2030</v>
          </cell>
          <cell r="Q237">
            <v>2050</v>
          </cell>
          <cell r="R237">
            <v>2070</v>
          </cell>
          <cell r="X237">
            <v>2010</v>
          </cell>
          <cell r="Y237">
            <v>2030</v>
          </cell>
          <cell r="Z237">
            <v>2050</v>
          </cell>
          <cell r="AA237">
            <v>2070</v>
          </cell>
        </row>
        <row r="238">
          <cell r="A238" t="str">
            <v>ANZ</v>
          </cell>
          <cell r="F238">
            <v>0.1016</v>
          </cell>
          <cell r="G238">
            <v>0.1447</v>
          </cell>
          <cell r="H238">
            <v>0.2019</v>
          </cell>
          <cell r="I238">
            <v>0.2109</v>
          </cell>
          <cell r="N238" t="str">
            <v>ANZ</v>
          </cell>
          <cell r="O238">
            <v>30.276799999999998</v>
          </cell>
          <cell r="P238">
            <v>43.120599999999996</v>
          </cell>
          <cell r="Q238">
            <v>60.166199999999996</v>
          </cell>
          <cell r="R238">
            <v>62.848199999999999</v>
          </cell>
          <cell r="W238" t="str">
            <v>ANZ</v>
          </cell>
          <cell r="X238">
            <v>30.276799999999998</v>
          </cell>
          <cell r="Y238">
            <v>4.9449999999999994</v>
          </cell>
          <cell r="Z238">
            <v>6.6243749999999988</v>
          </cell>
          <cell r="AA238">
            <v>2.161875000000002</v>
          </cell>
        </row>
        <row r="239">
          <cell r="A239" t="str">
            <v>OAS</v>
          </cell>
          <cell r="F239">
            <v>0.33110000000000001</v>
          </cell>
          <cell r="G239">
            <v>0.60140000000000005</v>
          </cell>
          <cell r="H239">
            <v>0.83609999999999995</v>
          </cell>
          <cell r="I239">
            <v>0.96050000000000002</v>
          </cell>
          <cell r="N239" t="str">
            <v>OAS</v>
          </cell>
          <cell r="O239">
            <v>98.6678</v>
          </cell>
          <cell r="P239">
            <v>179.21720000000002</v>
          </cell>
          <cell r="Q239">
            <v>249.15779999999998</v>
          </cell>
          <cell r="R239">
            <v>286.22899999999998</v>
          </cell>
          <cell r="W239" t="str">
            <v>OAS</v>
          </cell>
          <cell r="X239">
            <v>98.6678</v>
          </cell>
          <cell r="Y239">
            <v>29.099375000000006</v>
          </cell>
          <cell r="Z239">
            <v>27.228749999999991</v>
          </cell>
          <cell r="AA239">
            <v>17.665625000000006</v>
          </cell>
        </row>
        <row r="240">
          <cell r="A240" t="str">
            <v>SEA</v>
          </cell>
          <cell r="F240">
            <v>0.61829999999999996</v>
          </cell>
          <cell r="G240">
            <v>0.93559999999999999</v>
          </cell>
          <cell r="H240">
            <v>1.1165</v>
          </cell>
          <cell r="I240">
            <v>1.141</v>
          </cell>
          <cell r="N240" t="str">
            <v>SEA</v>
          </cell>
          <cell r="O240">
            <v>184.2534</v>
          </cell>
          <cell r="P240">
            <v>278.80880000000002</v>
          </cell>
          <cell r="Q240">
            <v>332.71700000000004</v>
          </cell>
          <cell r="R240">
            <v>340.01800000000003</v>
          </cell>
          <cell r="W240" t="str">
            <v>SEA</v>
          </cell>
          <cell r="X240">
            <v>184.2534</v>
          </cell>
          <cell r="Y240">
            <v>35.594374999999999</v>
          </cell>
          <cell r="Z240">
            <v>23.937500000000011</v>
          </cell>
          <cell r="AA240">
            <v>9.4281249999999872</v>
          </cell>
        </row>
        <row r="241">
          <cell r="A241" t="str">
            <v>IND</v>
          </cell>
          <cell r="F241">
            <v>0.69820000000000004</v>
          </cell>
          <cell r="G241">
            <v>1.3749</v>
          </cell>
          <cell r="H241">
            <v>1.8669</v>
          </cell>
          <cell r="I241">
            <v>1.9689000000000001</v>
          </cell>
          <cell r="N241" t="str">
            <v>IND</v>
          </cell>
          <cell r="O241">
            <v>208.06360000000001</v>
          </cell>
          <cell r="P241">
            <v>409.72019999999998</v>
          </cell>
          <cell r="Q241">
            <v>556.33619999999996</v>
          </cell>
          <cell r="R241">
            <v>586.73220000000003</v>
          </cell>
          <cell r="W241" t="str">
            <v>IND</v>
          </cell>
          <cell r="X241">
            <v>208.06360000000001</v>
          </cell>
          <cell r="Y241">
            <v>72.033749999999998</v>
          </cell>
          <cell r="Z241">
            <v>57.793125000000003</v>
          </cell>
          <cell r="AA241">
            <v>21.868125000000017</v>
          </cell>
        </row>
        <row r="242">
          <cell r="A242" t="str">
            <v>CHN</v>
          </cell>
          <cell r="F242">
            <v>1.4957</v>
          </cell>
          <cell r="G242">
            <v>2.1867999999999999</v>
          </cell>
          <cell r="H242">
            <v>2.2120000000000002</v>
          </cell>
          <cell r="I242">
            <v>1.7786999999999999</v>
          </cell>
          <cell r="N242" t="str">
            <v>CHN</v>
          </cell>
          <cell r="O242">
            <v>445.71859999999998</v>
          </cell>
          <cell r="P242">
            <v>651.66639999999995</v>
          </cell>
          <cell r="Q242">
            <v>659.17600000000004</v>
          </cell>
          <cell r="R242">
            <v>530.05259999999998</v>
          </cell>
          <cell r="W242" t="str">
            <v>CHN</v>
          </cell>
          <cell r="X242">
            <v>445.71859999999998</v>
          </cell>
          <cell r="Y242">
            <v>78.458124999999981</v>
          </cell>
          <cell r="Z242">
            <v>16.187500000000021</v>
          </cell>
          <cell r="AA242">
            <v>-29.505000000000003</v>
          </cell>
        </row>
        <row r="243">
          <cell r="A243" t="str">
            <v>SSA</v>
          </cell>
          <cell r="F243">
            <v>0.59689999999999999</v>
          </cell>
          <cell r="G243">
            <v>1.2125999999999999</v>
          </cell>
          <cell r="H243">
            <v>2.1882999999999999</v>
          </cell>
          <cell r="I243">
            <v>3.1497999999999999</v>
          </cell>
          <cell r="N243" t="str">
            <v>SSA</v>
          </cell>
          <cell r="O243">
            <v>177.87619999999998</v>
          </cell>
          <cell r="P243">
            <v>361.35479999999995</v>
          </cell>
          <cell r="Q243">
            <v>652.11339999999996</v>
          </cell>
          <cell r="R243">
            <v>938.6404</v>
          </cell>
          <cell r="W243" t="str">
            <v>SSA</v>
          </cell>
          <cell r="X243">
            <v>177.87619999999998</v>
          </cell>
          <cell r="Y243">
            <v>65.300624999999997</v>
          </cell>
          <cell r="Z243">
            <v>105.14874999999999</v>
          </cell>
          <cell r="AA243">
            <v>109.82687499999999</v>
          </cell>
        </row>
        <row r="244">
          <cell r="A244" t="str">
            <v>MEN</v>
          </cell>
          <cell r="F244">
            <v>0.3931</v>
          </cell>
          <cell r="G244">
            <v>0.67200000000000004</v>
          </cell>
          <cell r="H244">
            <v>0.81299999999999994</v>
          </cell>
          <cell r="I244">
            <v>0.84019999999999995</v>
          </cell>
          <cell r="N244" t="str">
            <v>MEN</v>
          </cell>
          <cell r="O244">
            <v>117.1438</v>
          </cell>
          <cell r="P244">
            <v>200.256</v>
          </cell>
          <cell r="Q244">
            <v>242.27399999999997</v>
          </cell>
          <cell r="R244">
            <v>250.37959999999998</v>
          </cell>
          <cell r="W244" t="str">
            <v>MEN</v>
          </cell>
          <cell r="X244">
            <v>117.1438</v>
          </cell>
          <cell r="Y244">
            <v>30.346875000000008</v>
          </cell>
          <cell r="Z244">
            <v>18.299999999999994</v>
          </cell>
          <cell r="AA244">
            <v>7.801250000000004</v>
          </cell>
        </row>
        <row r="245">
          <cell r="A245" t="str">
            <v>FSU</v>
          </cell>
          <cell r="F245">
            <v>0.44619999999999999</v>
          </cell>
          <cell r="G245">
            <v>0.50290000000000001</v>
          </cell>
          <cell r="H245">
            <v>0.58550000000000002</v>
          </cell>
          <cell r="I245">
            <v>0.58689999999999998</v>
          </cell>
          <cell r="N245" t="str">
            <v>FSU</v>
          </cell>
          <cell r="O245">
            <v>132.9676</v>
          </cell>
          <cell r="P245">
            <v>149.86420000000001</v>
          </cell>
          <cell r="Q245">
            <v>174.47900000000001</v>
          </cell>
          <cell r="R245">
            <v>174.89619999999999</v>
          </cell>
          <cell r="W245" t="str">
            <v>FSU</v>
          </cell>
          <cell r="X245">
            <v>132.9676</v>
          </cell>
          <cell r="Y245">
            <v>8.4587500000000038</v>
          </cell>
          <cell r="Z245">
            <v>11.403125000000003</v>
          </cell>
          <cell r="AA245">
            <v>3.7993749999999937</v>
          </cell>
        </row>
        <row r="246">
          <cell r="A246" t="str">
            <v>EUR</v>
          </cell>
          <cell r="F246">
            <v>0.88400000000000001</v>
          </cell>
          <cell r="G246">
            <v>1.2040999999999999</v>
          </cell>
          <cell r="H246">
            <v>1.34</v>
          </cell>
          <cell r="I246">
            <v>1.3678999999999999</v>
          </cell>
          <cell r="N246" t="str">
            <v>EUR</v>
          </cell>
          <cell r="O246">
            <v>263.43200000000002</v>
          </cell>
          <cell r="P246">
            <v>358.8218</v>
          </cell>
          <cell r="Q246">
            <v>399.32000000000005</v>
          </cell>
          <cell r="R246">
            <v>407.63419999999996</v>
          </cell>
          <cell r="W246" t="str">
            <v>EUR</v>
          </cell>
          <cell r="X246">
            <v>263.43200000000002</v>
          </cell>
          <cell r="Y246">
            <v>37.534999999999997</v>
          </cell>
          <cell r="Z246">
            <v>21.115625000000016</v>
          </cell>
          <cell r="AA246">
            <v>11.164999999999981</v>
          </cell>
        </row>
        <row r="247">
          <cell r="A247" t="str">
            <v>CAN</v>
          </cell>
          <cell r="F247">
            <v>0.13089999999999999</v>
          </cell>
          <cell r="G247">
            <v>0.1726</v>
          </cell>
          <cell r="H247">
            <v>0.22889999999999999</v>
          </cell>
          <cell r="I247">
            <v>0.23419999999999999</v>
          </cell>
          <cell r="N247" t="str">
            <v>CAN</v>
          </cell>
          <cell r="O247">
            <v>39.008199999999995</v>
          </cell>
          <cell r="P247">
            <v>51.434800000000003</v>
          </cell>
          <cell r="Q247">
            <v>68.212199999999996</v>
          </cell>
          <cell r="R247">
            <v>69.791600000000003</v>
          </cell>
          <cell r="W247" t="str">
            <v>CAN</v>
          </cell>
          <cell r="X247">
            <v>39.008199999999995</v>
          </cell>
          <cell r="Y247">
            <v>4.9881250000000019</v>
          </cell>
          <cell r="Z247">
            <v>6.7087499999999993</v>
          </cell>
          <cell r="AA247">
            <v>1.9606249999999992</v>
          </cell>
        </row>
        <row r="248">
          <cell r="A248" t="str">
            <v>USA</v>
          </cell>
          <cell r="F248">
            <v>0.8367</v>
          </cell>
          <cell r="G248">
            <v>1.0766</v>
          </cell>
          <cell r="H248">
            <v>1.2677</v>
          </cell>
          <cell r="I248">
            <v>1.2233000000000001</v>
          </cell>
          <cell r="N248" t="str">
            <v>USA</v>
          </cell>
          <cell r="O248">
            <v>249.3366</v>
          </cell>
          <cell r="P248">
            <v>320.82679999999999</v>
          </cell>
          <cell r="Q248">
            <v>377.77460000000002</v>
          </cell>
          <cell r="R248">
            <v>364.54340000000002</v>
          </cell>
          <cell r="W248" t="str">
            <v>USA</v>
          </cell>
          <cell r="X248">
            <v>249.3366</v>
          </cell>
          <cell r="Y248">
            <v>29.219375000000003</v>
          </cell>
          <cell r="Z248">
            <v>25.838749999999997</v>
          </cell>
          <cell r="AA248">
            <v>3.4831250000000091</v>
          </cell>
        </row>
        <row r="249">
          <cell r="A249" t="str">
            <v>OSA</v>
          </cell>
          <cell r="F249">
            <v>0.88729999999999998</v>
          </cell>
          <cell r="G249">
            <v>1.1436999999999999</v>
          </cell>
          <cell r="H249">
            <v>1.3201000000000001</v>
          </cell>
          <cell r="I249">
            <v>1.2784</v>
          </cell>
          <cell r="N249" t="str">
            <v>OSA</v>
          </cell>
          <cell r="O249">
            <v>264.41539999999998</v>
          </cell>
          <cell r="P249">
            <v>340.82259999999997</v>
          </cell>
          <cell r="Q249">
            <v>393.38980000000004</v>
          </cell>
          <cell r="R249">
            <v>380.96319999999997</v>
          </cell>
          <cell r="W249" t="str">
            <v>OSA</v>
          </cell>
          <cell r="X249">
            <v>264.41539999999998</v>
          </cell>
          <cell r="Y249">
            <v>31.185624999999995</v>
          </cell>
          <cell r="Z249">
            <v>24.788125000000004</v>
          </cell>
          <cell r="AA249">
            <v>4.0806249999999933</v>
          </cell>
        </row>
        <row r="250">
          <cell r="A250" t="str">
            <v>BRA</v>
          </cell>
          <cell r="F250">
            <v>0.43559999999999999</v>
          </cell>
          <cell r="G250">
            <v>0.5363</v>
          </cell>
          <cell r="H250">
            <v>0.59519999999999995</v>
          </cell>
          <cell r="I250">
            <v>0.54759999999999998</v>
          </cell>
          <cell r="N250" t="str">
            <v>BRA</v>
          </cell>
          <cell r="O250">
            <v>0</v>
          </cell>
          <cell r="P250">
            <v>0</v>
          </cell>
          <cell r="Q250">
            <v>0</v>
          </cell>
          <cell r="R250">
            <v>0</v>
          </cell>
          <cell r="W250" t="str">
            <v>BRA</v>
          </cell>
          <cell r="X250">
            <v>0</v>
          </cell>
          <cell r="Y250">
            <v>12.7925</v>
          </cell>
          <cell r="Z250">
            <v>9.2418750000000003</v>
          </cell>
          <cell r="AA250">
            <v>-1.0399999999999965</v>
          </cell>
        </row>
        <row r="277">
          <cell r="A277" t="str">
            <v>ANZ</v>
          </cell>
          <cell r="F277">
            <v>0.34771776889298384</v>
          </cell>
          <cell r="G277">
            <v>0.43867652581659999</v>
          </cell>
          <cell r="H277">
            <v>0.47147054448477094</v>
          </cell>
          <cell r="I277">
            <v>0.48684739387415804</v>
          </cell>
          <cell r="N277" t="str">
            <v>ANZ</v>
          </cell>
          <cell r="O277">
            <v>107.792508356825</v>
          </cell>
          <cell r="P277">
            <v>135.989723003146</v>
          </cell>
          <cell r="Q277">
            <v>146.15586879027899</v>
          </cell>
          <cell r="R277">
            <v>150.922692100989</v>
          </cell>
          <cell r="W277" t="str">
            <v>ANZ</v>
          </cell>
          <cell r="X277">
            <v>107.792508356825</v>
          </cell>
          <cell r="Y277">
            <v>9.4660538682719242</v>
          </cell>
          <cell r="Z277">
            <v>5.05774932866351</v>
          </cell>
          <cell r="AA277">
            <v>3.7668757072535648</v>
          </cell>
        </row>
        <row r="278">
          <cell r="A278" t="str">
            <v>OAS</v>
          </cell>
          <cell r="F278">
            <v>0.25486485687918548</v>
          </cell>
          <cell r="G278">
            <v>0.42544514542523548</v>
          </cell>
          <cell r="H278">
            <v>0.53495190997252262</v>
          </cell>
          <cell r="I278">
            <v>0.51225557771244523</v>
          </cell>
          <cell r="N278" t="str">
            <v>OAS</v>
          </cell>
          <cell r="O278">
            <v>79.008105632547498</v>
          </cell>
          <cell r="P278">
            <v>131.88799508182299</v>
          </cell>
          <cell r="Q278">
            <v>165.83509209148201</v>
          </cell>
          <cell r="R278">
            <v>158.79922909085803</v>
          </cell>
          <cell r="W278" t="str">
            <v>OAS</v>
          </cell>
          <cell r="X278">
            <v>79.008105632547498</v>
          </cell>
          <cell r="Y278">
            <v>15.666784736483924</v>
          </cell>
          <cell r="Z278">
            <v>11.432155235454605</v>
          </cell>
          <cell r="AA278">
            <v>0.90200561750924768</v>
          </cell>
        </row>
        <row r="279">
          <cell r="A279" t="str">
            <v>SEA</v>
          </cell>
          <cell r="F279">
            <v>0.38456818345710325</v>
          </cell>
          <cell r="G279">
            <v>0.46488557974046457</v>
          </cell>
          <cell r="H279">
            <v>0.48551269666073549</v>
          </cell>
          <cell r="I279">
            <v>0.48139698937859354</v>
          </cell>
          <cell r="N279" t="str">
            <v>SEA</v>
          </cell>
          <cell r="O279">
            <v>119.21613687170201</v>
          </cell>
          <cell r="P279">
            <v>144.11452971954401</v>
          </cell>
          <cell r="Q279">
            <v>150.508935964828</v>
          </cell>
          <cell r="R279">
            <v>149.233066707364</v>
          </cell>
          <cell r="W279" t="str">
            <v>SEA</v>
          </cell>
          <cell r="X279">
            <v>119.21613687170201</v>
          </cell>
          <cell r="Y279">
            <v>8.7656442509521444</v>
          </cell>
          <cell r="Z279">
            <v>4.1733271149401947</v>
          </cell>
          <cell r="AA279">
            <v>2.203222245768937</v>
          </cell>
        </row>
        <row r="280">
          <cell r="A280" t="str">
            <v>IND</v>
          </cell>
          <cell r="F280">
            <v>0.66334456865217417</v>
          </cell>
          <cell r="G280">
            <v>1.1780098415268421</v>
          </cell>
          <cell r="H280">
            <v>1.373144032106558</v>
          </cell>
          <cell r="I280">
            <v>1.1478105859982741</v>
          </cell>
          <cell r="N280" t="str">
            <v>IND</v>
          </cell>
          <cell r="O280">
            <v>205.63681628217398</v>
          </cell>
          <cell r="P280">
            <v>365.18305087332106</v>
          </cell>
          <cell r="Q280">
            <v>425.674649953033</v>
          </cell>
          <cell r="R280">
            <v>355.821281659465</v>
          </cell>
          <cell r="W280" t="str">
            <v>IND</v>
          </cell>
          <cell r="X280">
            <v>205.63681628217398</v>
          </cell>
          <cell r="Y280">
            <v>46.71444190689602</v>
          </cell>
          <cell r="Z280">
            <v>22.575823676712051</v>
          </cell>
          <cell r="AA280">
            <v>-11.719003304536411</v>
          </cell>
        </row>
        <row r="281">
          <cell r="A281" t="str">
            <v>CHN</v>
          </cell>
          <cell r="F281">
            <v>1.2864348113180548</v>
          </cell>
          <cell r="G281">
            <v>1.504952579146158</v>
          </cell>
          <cell r="H281">
            <v>1.3693161168478227</v>
          </cell>
          <cell r="I281">
            <v>1.197328714221416</v>
          </cell>
          <cell r="N281" t="str">
            <v>CHN</v>
          </cell>
          <cell r="O281">
            <v>398.79479150859697</v>
          </cell>
          <cell r="P281">
            <v>466.53529953530898</v>
          </cell>
          <cell r="Q281">
            <v>424.48799622282502</v>
          </cell>
          <cell r="R281">
            <v>371.17190140863897</v>
          </cell>
          <cell r="W281" t="str">
            <v>CHN</v>
          </cell>
          <cell r="X281">
            <v>398.79479150859697</v>
          </cell>
          <cell r="Y281">
            <v>25.10927525698046</v>
          </cell>
          <cell r="Z281">
            <v>-3.4924617925428416</v>
          </cell>
          <cell r="AA281">
            <v>-7.258032207167096</v>
          </cell>
        </row>
        <row r="282">
          <cell r="A282" t="str">
            <v>SSA</v>
          </cell>
          <cell r="F282">
            <v>1.0851848639828805</v>
          </cell>
          <cell r="G282">
            <v>1.8722811896046001</v>
          </cell>
          <cell r="H282">
            <v>2.648676882436316</v>
          </cell>
          <cell r="I282">
            <v>2.8398444216087224</v>
          </cell>
          <cell r="N282" t="str">
            <v>SSA</v>
          </cell>
          <cell r="O282">
            <v>336.40730783469297</v>
          </cell>
          <cell r="P282">
            <v>580.40716877742602</v>
          </cell>
          <cell r="Q282">
            <v>821.089833555258</v>
          </cell>
          <cell r="R282">
            <v>880.35177069870394</v>
          </cell>
          <cell r="W282" t="str">
            <v>SSA</v>
          </cell>
          <cell r="X282">
            <v>336.40730783469297</v>
          </cell>
          <cell r="Y282">
            <v>71.813311888134578</v>
          </cell>
          <cell r="Z282">
            <v>75.046714443288295</v>
          </cell>
          <cell r="AA282">
            <v>29.963626923272813</v>
          </cell>
        </row>
        <row r="283">
          <cell r="A283" t="str">
            <v>MEN</v>
          </cell>
          <cell r="F283">
            <v>0.29849770344456417</v>
          </cell>
          <cell r="G283">
            <v>0.47107498892797417</v>
          </cell>
          <cell r="H283">
            <v>0.60533591707537426</v>
          </cell>
          <cell r="I283">
            <v>0.66099553543662259</v>
          </cell>
          <cell r="N283" t="str">
            <v>MEN</v>
          </cell>
          <cell r="O283">
            <v>92.534288067814884</v>
          </cell>
          <cell r="P283">
            <v>146.03324656767199</v>
          </cell>
          <cell r="Q283">
            <v>187.65413429336601</v>
          </cell>
          <cell r="R283">
            <v>204.90861598535301</v>
          </cell>
          <cell r="W283" t="str">
            <v>MEN</v>
          </cell>
          <cell r="X283">
            <v>92.534288067814884</v>
          </cell>
          <cell r="Y283">
            <v>16.063604923690402</v>
          </cell>
          <cell r="Z283">
            <v>13.751061656253471</v>
          </cell>
          <cell r="AA283">
            <v>7.8534215069905731</v>
          </cell>
        </row>
        <row r="284">
          <cell r="A284" t="str">
            <v>FSU</v>
          </cell>
          <cell r="F284">
            <v>0.22024477919730293</v>
          </cell>
          <cell r="G284">
            <v>0.25797226884603286</v>
          </cell>
          <cell r="H284">
            <v>0.25604440585209065</v>
          </cell>
          <cell r="I284">
            <v>0.25016365127561679</v>
          </cell>
          <cell r="N284" t="str">
            <v>FSU</v>
          </cell>
          <cell r="O284">
            <v>68.275881551163906</v>
          </cell>
          <cell r="P284">
            <v>79.971403342270193</v>
          </cell>
          <cell r="Q284">
            <v>79.373765814148101</v>
          </cell>
          <cell r="R284">
            <v>77.550731895441203</v>
          </cell>
          <cell r="W284" t="str">
            <v>FSU</v>
          </cell>
          <cell r="X284">
            <v>68.275881551163906</v>
          </cell>
          <cell r="Y284">
            <v>4.3253942212791543</v>
          </cell>
          <cell r="Z284">
            <v>1.1924139199505281</v>
          </cell>
          <cell r="AA284">
            <v>0.85024974629967254</v>
          </cell>
        </row>
        <row r="285">
          <cell r="A285" t="str">
            <v>EUR</v>
          </cell>
          <cell r="F285">
            <v>0.57793966884935799</v>
          </cell>
          <cell r="G285">
            <v>0.601760000068158</v>
          </cell>
          <cell r="H285">
            <v>0.60642577298433542</v>
          </cell>
          <cell r="I285">
            <v>0.59330010265367095</v>
          </cell>
          <cell r="N285" t="str">
            <v>EUR</v>
          </cell>
          <cell r="O285">
            <v>179.16129734330099</v>
          </cell>
          <cell r="P285">
            <v>186.54560002112899</v>
          </cell>
          <cell r="Q285">
            <v>187.99198962514399</v>
          </cell>
          <cell r="R285">
            <v>183.92303182263799</v>
          </cell>
          <cell r="W285" t="str">
            <v>EUR</v>
          </cell>
          <cell r="X285">
            <v>179.16129734330099</v>
          </cell>
          <cell r="Y285">
            <v>5.035091083838334</v>
          </cell>
          <cell r="Z285">
            <v>3.5511649253167308</v>
          </cell>
          <cell r="AA285">
            <v>2.0811790003919475</v>
          </cell>
        </row>
        <row r="286">
          <cell r="A286" t="str">
            <v>CAN</v>
          </cell>
          <cell r="F286">
            <v>7.3020804897594827E-2</v>
          </cell>
          <cell r="G286">
            <v>8.2736788982015488E-2</v>
          </cell>
          <cell r="H286">
            <v>8.6752705107394842E-2</v>
          </cell>
          <cell r="I286">
            <v>8.5453306594928391E-2</v>
          </cell>
          <cell r="N286" t="str">
            <v>CAN</v>
          </cell>
          <cell r="O286">
            <v>22.636449518254395</v>
          </cell>
          <cell r="P286">
            <v>25.648404584424803</v>
          </cell>
          <cell r="Q286">
            <v>26.893338583292401</v>
          </cell>
          <cell r="R286">
            <v>26.490525044427802</v>
          </cell>
          <cell r="W286" t="str">
            <v>CAN</v>
          </cell>
          <cell r="X286">
            <v>22.636449518254395</v>
          </cell>
          <cell r="Y286">
            <v>1.1995018888037088</v>
          </cell>
          <cell r="Z286">
            <v>0.77170509668744669</v>
          </cell>
          <cell r="AA286">
            <v>0.34630222676664107</v>
          </cell>
        </row>
        <row r="287">
          <cell r="A287" t="str">
            <v>USA</v>
          </cell>
          <cell r="F287">
            <v>0.52052968382897746</v>
          </cell>
          <cell r="G287">
            <v>0.49505742522719354</v>
          </cell>
          <cell r="H287">
            <v>0.48196382036689683</v>
          </cell>
          <cell r="I287">
            <v>0.4748035668082774</v>
          </cell>
          <cell r="N287" t="str">
            <v>USA</v>
          </cell>
          <cell r="O287">
            <v>161.36420198698301</v>
          </cell>
          <cell r="P287">
            <v>153.46780182043</v>
          </cell>
          <cell r="Q287">
            <v>149.40878431373801</v>
          </cell>
          <cell r="R287">
            <v>147.189105710566</v>
          </cell>
          <cell r="W287" t="str">
            <v>USA</v>
          </cell>
          <cell r="X287">
            <v>161.36420198698301</v>
          </cell>
          <cell r="Y287">
            <v>0.59311111755228074</v>
          </cell>
          <cell r="Z287">
            <v>1.4991886741778406</v>
          </cell>
          <cell r="AA287">
            <v>1.9288487580021745</v>
          </cell>
        </row>
        <row r="288">
          <cell r="A288" t="str">
            <v>OSA</v>
          </cell>
          <cell r="F288">
            <v>0.52062144648026132</v>
          </cell>
          <cell r="G288">
            <v>0.64671579201412588</v>
          </cell>
          <cell r="H288">
            <v>0.71147082834932251</v>
          </cell>
          <cell r="I288">
            <v>0.73941986842156127</v>
          </cell>
          <cell r="N288" t="str">
            <v>OSA</v>
          </cell>
          <cell r="O288">
            <v>161.392648408881</v>
          </cell>
          <cell r="P288">
            <v>200.48189552437901</v>
          </cell>
          <cell r="Q288">
            <v>220.55595678828999</v>
          </cell>
          <cell r="R288">
            <v>229.22015921068399</v>
          </cell>
          <cell r="W288" t="str">
            <v>OSA</v>
          </cell>
          <cell r="X288">
            <v>161.392648408881</v>
          </cell>
          <cell r="Y288">
            <v>13.325187618865993</v>
          </cell>
          <cell r="Z288">
            <v>8.8346809602306777</v>
          </cell>
          <cell r="AA288">
            <v>6.0829412149019948</v>
          </cell>
        </row>
        <row r="289">
          <cell r="A289" t="str">
            <v>BRA</v>
          </cell>
          <cell r="F289">
            <v>0.47856974963091609</v>
          </cell>
          <cell r="G289">
            <v>0.66749499523269673</v>
          </cell>
          <cell r="H289">
            <v>0.8218452517778484</v>
          </cell>
          <cell r="I289">
            <v>0.99120467846369997</v>
          </cell>
          <cell r="N289" t="str">
            <v>BRA</v>
          </cell>
          <cell r="O289">
            <v>148.35662238558399</v>
          </cell>
          <cell r="P289">
            <v>206.923448522136</v>
          </cell>
          <cell r="Q289">
            <v>254.77202805113299</v>
          </cell>
          <cell r="R289">
            <v>307.273450323747</v>
          </cell>
          <cell r="W289" t="str">
            <v>BRA</v>
          </cell>
          <cell r="X289">
            <v>148.35662238558399</v>
          </cell>
          <cell r="Y289">
            <v>18.382211816111884</v>
          </cell>
          <cell r="Z289">
            <v>16.469770274764404</v>
          </cell>
          <cell r="AA289">
            <v>18.540879413445236</v>
          </cell>
        </row>
      </sheetData>
      <sheetData sheetId="1" refreshError="1"/>
      <sheetData sheetId="2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F"/>
      <sheetName val="REF_LSPCUT"/>
      <sheetName val="REF_CTAX"/>
      <sheetName val="REF_LSPCUT_CTAX"/>
      <sheetName val="meta"/>
      <sheetName val="test"/>
    </sheetNames>
    <sheetDataSet>
      <sheetData sheetId="0">
        <row r="1">
          <cell r="L1">
            <v>0.93556300000000003</v>
          </cell>
        </row>
        <row r="4">
          <cell r="E4" t="str">
            <v>Mt CH4</v>
          </cell>
          <cell r="G4">
            <v>2010</v>
          </cell>
          <cell r="H4">
            <v>2030</v>
          </cell>
          <cell r="I4">
            <v>2050</v>
          </cell>
          <cell r="J4">
            <v>2070</v>
          </cell>
          <cell r="O4" t="str">
            <v>MtCO2e</v>
          </cell>
          <cell r="P4">
            <v>2010</v>
          </cell>
          <cell r="Q4">
            <v>2030</v>
          </cell>
          <cell r="R4">
            <v>2050</v>
          </cell>
          <cell r="S4">
            <v>2070</v>
          </cell>
          <cell r="X4" t="str">
            <v>Mil t CO2 we</v>
          </cell>
          <cell r="Y4">
            <v>2010</v>
          </cell>
          <cell r="Z4">
            <v>2030</v>
          </cell>
          <cell r="AA4">
            <v>2050</v>
          </cell>
          <cell r="AB4">
            <v>2070</v>
          </cell>
        </row>
        <row r="5">
          <cell r="D5" t="str">
            <v>GLOBIOM</v>
          </cell>
          <cell r="G5">
            <v>130.10300090000001</v>
          </cell>
          <cell r="H5">
            <v>152.2482947</v>
          </cell>
          <cell r="I5">
            <v>169.63266089999999</v>
          </cell>
          <cell r="J5">
            <v>175.5160659</v>
          </cell>
          <cell r="P5">
            <v>3252.5750225000002</v>
          </cell>
          <cell r="Q5">
            <v>3806.2073675000001</v>
          </cell>
          <cell r="R5">
            <v>4240.8165224999993</v>
          </cell>
          <cell r="S5">
            <v>4387.9016474999999</v>
          </cell>
          <cell r="Y5">
            <v>1599.0919183431217</v>
          </cell>
          <cell r="Z5">
            <v>3027.6731356249998</v>
          </cell>
          <cell r="AA5">
            <v>2689.9884618749979</v>
          </cell>
          <cell r="AB5">
            <v>1648.5446306249996</v>
          </cell>
        </row>
        <row r="6">
          <cell r="D6" t="str">
            <v>CAPRI</v>
          </cell>
          <cell r="G6">
            <v>130.16723574537431</v>
          </cell>
          <cell r="H6">
            <v>155.12984894236192</v>
          </cell>
          <cell r="I6">
            <v>192.77073581666912</v>
          </cell>
          <cell r="J6">
            <v>214.15997655414742</v>
          </cell>
          <cell r="P6">
            <v>3254.1808936343577</v>
          </cell>
          <cell r="Q6">
            <v>3878.2462235590478</v>
          </cell>
          <cell r="R6">
            <v>4819.2683954167278</v>
          </cell>
          <cell r="S6">
            <v>5353.9994138536858</v>
          </cell>
          <cell r="Y6">
            <v>1599.8814268202793</v>
          </cell>
          <cell r="Z6">
            <v>3309.8065431073492</v>
          </cell>
          <cell r="AA6">
            <v>4733.6502433204823</v>
          </cell>
          <cell r="AB6">
            <v>3343.7411726020118</v>
          </cell>
        </row>
        <row r="7">
          <cell r="D7" t="str">
            <v>MAGPIE</v>
          </cell>
          <cell r="G7">
            <v>176.4736</v>
          </cell>
          <cell r="H7">
            <v>241.60749999999999</v>
          </cell>
          <cell r="I7">
            <v>295.32220000000001</v>
          </cell>
          <cell r="J7">
            <v>305.36799999999999</v>
          </cell>
          <cell r="P7">
            <v>4411.84</v>
          </cell>
          <cell r="Q7">
            <v>6040.1875</v>
          </cell>
          <cell r="R7">
            <v>7383.0550000000003</v>
          </cell>
          <cell r="S7">
            <v>7634.2</v>
          </cell>
          <cell r="Y7">
            <v>2169.0315028000014</v>
          </cell>
          <cell r="Z7">
            <v>7616.3499999999967</v>
          </cell>
          <cell r="AA7">
            <v>6881.516875000003</v>
          </cell>
          <cell r="AB7">
            <v>2850.3437499999964</v>
          </cell>
        </row>
        <row r="8">
          <cell r="D8" t="str">
            <v>MAGNET</v>
          </cell>
          <cell r="G8">
            <v>151.84518141671001</v>
          </cell>
          <cell r="H8">
            <v>191.37225872567046</v>
          </cell>
          <cell r="I8">
            <v>219.7704240584238</v>
          </cell>
          <cell r="J8">
            <v>238.84291362153667</v>
          </cell>
          <cell r="P8">
            <v>3796.12953541775</v>
          </cell>
          <cell r="Q8">
            <v>4784.3064681417618</v>
          </cell>
          <cell r="R8">
            <v>5494.2606014605954</v>
          </cell>
          <cell r="S8">
            <v>5971.072840538417</v>
          </cell>
          <cell r="Y8">
            <v>1866.3243796308648</v>
          </cell>
          <cell r="Z8">
            <v>4901.7401147504843</v>
          </cell>
          <cell r="AA8">
            <v>4035.8931503107756</v>
          </cell>
          <cell r="AB8">
            <v>3280.8141066764365</v>
          </cell>
        </row>
        <row r="9">
          <cell r="N9" t="str">
            <v>Average TCRE (right)</v>
          </cell>
          <cell r="P9">
            <v>1.8025538678151333E-3</v>
          </cell>
          <cell r="Q9">
            <v>2.2673460760020991E-3</v>
          </cell>
          <cell r="R9">
            <v>2.6873315636237217E-3</v>
          </cell>
          <cell r="S9">
            <v>2.8600288029817823E-3</v>
          </cell>
          <cell r="W9" t="str">
            <v>Average TCRE (right)</v>
          </cell>
          <cell r="Y9">
            <v>8.8620533038029771E-4</v>
          </cell>
          <cell r="Z9">
            <v>2.3098072997016464E-3</v>
          </cell>
          <cell r="AA9">
            <v>2.2467784694870166E-3</v>
          </cell>
          <cell r="AB9">
            <v>1.3626218483381719E-3</v>
          </cell>
        </row>
        <row r="38">
          <cell r="A38" t="str">
            <v>ANZ</v>
          </cell>
          <cell r="G38">
            <v>5.4720934440000004</v>
          </cell>
          <cell r="H38">
            <v>5.6759067950000004</v>
          </cell>
          <cell r="I38">
            <v>5.8191377419999997</v>
          </cell>
          <cell r="J38">
            <v>5.8607056919999998</v>
          </cell>
          <cell r="P38">
            <v>136.80233610000002</v>
          </cell>
          <cell r="Q38">
            <v>141.89766987500002</v>
          </cell>
          <cell r="R38">
            <v>145.47844354999998</v>
          </cell>
          <cell r="S38">
            <v>146.51764230000001</v>
          </cell>
          <cell r="Z38">
            <v>54.58191912499997</v>
          </cell>
          <cell r="AA38">
            <v>49.797512168749947</v>
          </cell>
          <cell r="AB38">
            <v>40.526405887499983</v>
          </cell>
        </row>
        <row r="39">
          <cell r="A39" t="str">
            <v>OAS</v>
          </cell>
          <cell r="G39">
            <v>6.1579471479999999</v>
          </cell>
          <cell r="H39">
            <v>6.0601557660000003</v>
          </cell>
          <cell r="I39">
            <v>6.3032736590000003</v>
          </cell>
          <cell r="J39">
            <v>6.4451546469999998</v>
          </cell>
          <cell r="P39">
            <v>153.94867869999999</v>
          </cell>
          <cell r="Q39">
            <v>151.50389415000001</v>
          </cell>
          <cell r="R39">
            <v>157.581841475</v>
          </cell>
          <cell r="S39">
            <v>161.12886617499998</v>
          </cell>
          <cell r="Z39">
            <v>28.708031475000073</v>
          </cell>
          <cell r="AA39">
            <v>62.18776283749996</v>
          </cell>
          <cell r="AB39">
            <v>53.58355916874995</v>
          </cell>
        </row>
        <row r="40">
          <cell r="A40" t="str">
            <v>SEA</v>
          </cell>
          <cell r="G40">
            <v>14.27115425</v>
          </cell>
          <cell r="H40">
            <v>17.24840378</v>
          </cell>
          <cell r="I40">
            <v>19.69180609</v>
          </cell>
          <cell r="J40">
            <v>21.19740951</v>
          </cell>
          <cell r="P40">
            <v>356.77885624999999</v>
          </cell>
          <cell r="Q40">
            <v>431.21009450000003</v>
          </cell>
          <cell r="R40">
            <v>492.29515225</v>
          </cell>
          <cell r="S40">
            <v>529.93523774999994</v>
          </cell>
          <cell r="Z40">
            <v>386.91966706249997</v>
          </cell>
          <cell r="AA40">
            <v>352.1427546249999</v>
          </cell>
          <cell r="AB40">
            <v>273.63413006249999</v>
          </cell>
        </row>
        <row r="41">
          <cell r="A41" t="str">
            <v>IND</v>
          </cell>
          <cell r="G41">
            <v>18.786340979999999</v>
          </cell>
          <cell r="H41">
            <v>21.57779099</v>
          </cell>
          <cell r="I41">
            <v>24.563423449999998</v>
          </cell>
          <cell r="J41">
            <v>26.452081039999999</v>
          </cell>
          <cell r="P41">
            <v>469.65852449999994</v>
          </cell>
          <cell r="Q41">
            <v>539.44477474999997</v>
          </cell>
          <cell r="R41">
            <v>614.08558625000001</v>
          </cell>
          <cell r="S41">
            <v>661.30202599999996</v>
          </cell>
          <cell r="Z41">
            <v>396.55963212500006</v>
          </cell>
          <cell r="AA41">
            <v>433.42443968749967</v>
          </cell>
          <cell r="AB41">
            <v>342.3871555625002</v>
          </cell>
        </row>
        <row r="42">
          <cell r="A42" t="str">
            <v>CHN</v>
          </cell>
          <cell r="G42">
            <v>16.449404009999999</v>
          </cell>
          <cell r="H42">
            <v>24.429814759999999</v>
          </cell>
          <cell r="I42">
            <v>29.218600250000001</v>
          </cell>
          <cell r="J42">
            <v>28.004544209999999</v>
          </cell>
          <cell r="P42">
            <v>411.23510024999996</v>
          </cell>
          <cell r="Q42">
            <v>610.74536899999998</v>
          </cell>
          <cell r="R42">
            <v>730.46500624999999</v>
          </cell>
          <cell r="S42">
            <v>700.11360524999998</v>
          </cell>
          <cell r="Z42">
            <v>900.84985006250008</v>
          </cell>
          <cell r="AA42">
            <v>631.56489125000019</v>
          </cell>
          <cell r="AB42">
            <v>61.210647562499787</v>
          </cell>
        </row>
        <row r="43">
          <cell r="A43" t="str">
            <v>SSA</v>
          </cell>
          <cell r="G43">
            <v>13.318272650000001</v>
          </cell>
          <cell r="H43">
            <v>15.265531749999999</v>
          </cell>
          <cell r="I43">
            <v>16.961301020000001</v>
          </cell>
          <cell r="J43">
            <v>18.096278819999998</v>
          </cell>
          <cell r="P43">
            <v>332.95681625000003</v>
          </cell>
          <cell r="Q43">
            <v>381.63829375</v>
          </cell>
          <cell r="R43">
            <v>424.03252550000002</v>
          </cell>
          <cell r="S43">
            <v>452.40697049999994</v>
          </cell>
          <cell r="Z43">
            <v>277.96511406249988</v>
          </cell>
          <cell r="AA43">
            <v>264.98650043750018</v>
          </cell>
          <cell r="AB43">
            <v>219.50591137499984</v>
          </cell>
        </row>
        <row r="44">
          <cell r="A44" t="str">
            <v>MEN</v>
          </cell>
          <cell r="G44">
            <v>3.6404812030000002</v>
          </cell>
          <cell r="H44">
            <v>4.2822622629999998</v>
          </cell>
          <cell r="I44">
            <v>4.5459126249999997</v>
          </cell>
          <cell r="J44">
            <v>4.6433359049999998</v>
          </cell>
          <cell r="P44">
            <v>91.012030075000013</v>
          </cell>
          <cell r="Q44">
            <v>107.056556575</v>
          </cell>
          <cell r="R44">
            <v>113.64781562499999</v>
          </cell>
          <cell r="S44">
            <v>116.08339762499999</v>
          </cell>
          <cell r="Z44">
            <v>86.931113518749953</v>
          </cell>
          <cell r="AA44">
            <v>53.129175343750035</v>
          </cell>
          <cell r="AB44">
            <v>38.154281906250006</v>
          </cell>
        </row>
        <row r="45">
          <cell r="A45" t="str">
            <v>FSU</v>
          </cell>
          <cell r="G45">
            <v>5.734998633</v>
          </cell>
          <cell r="H45">
            <v>6.1570960010000002</v>
          </cell>
          <cell r="I45">
            <v>6.5296754180000001</v>
          </cell>
          <cell r="J45">
            <v>6.6993074799999999</v>
          </cell>
          <cell r="P45">
            <v>143.374965825</v>
          </cell>
          <cell r="Q45">
            <v>153.927400025</v>
          </cell>
          <cell r="R45">
            <v>163.24188545000001</v>
          </cell>
          <cell r="S45">
            <v>167.482687</v>
          </cell>
          <cell r="Z45">
            <v>78.053478256250045</v>
          </cell>
          <cell r="AA45">
            <v>75.739791706249974</v>
          </cell>
          <cell r="AB45">
            <v>57.773677562499955</v>
          </cell>
        </row>
        <row r="46">
          <cell r="A46" t="str">
            <v>EUR</v>
          </cell>
          <cell r="G46">
            <v>11.70719622</v>
          </cell>
          <cell r="H46">
            <v>12.242631060000001</v>
          </cell>
          <cell r="I46">
            <v>12.754156139999999</v>
          </cell>
          <cell r="J46">
            <v>13.1989857</v>
          </cell>
          <cell r="P46">
            <v>292.67990550000002</v>
          </cell>
          <cell r="Q46">
            <v>306.06577650000003</v>
          </cell>
          <cell r="R46">
            <v>318.8539035</v>
          </cell>
          <cell r="S46">
            <v>329.97464250000002</v>
          </cell>
          <cell r="Z46">
            <v>126.71346037500015</v>
          </cell>
          <cell r="AA46">
            <v>127.66895212499989</v>
          </cell>
          <cell r="AB46">
            <v>124.196431875</v>
          </cell>
        </row>
        <row r="47">
          <cell r="A47" t="str">
            <v>CAN</v>
          </cell>
          <cell r="G47">
            <v>1.1158106249999999</v>
          </cell>
          <cell r="H47">
            <v>1.1968634650000001</v>
          </cell>
          <cell r="I47">
            <v>1.3196686099999999</v>
          </cell>
          <cell r="J47">
            <v>1.3973263199999999</v>
          </cell>
          <cell r="P47">
            <v>27.895265625</v>
          </cell>
          <cell r="Q47">
            <v>29.921586625000003</v>
          </cell>
          <cell r="R47">
            <v>32.991715249999999</v>
          </cell>
          <cell r="S47">
            <v>34.933157999999999</v>
          </cell>
          <cell r="Z47">
            <v>15.079100406250024</v>
          </cell>
          <cell r="AA47">
            <v>19.760911156249982</v>
          </cell>
          <cell r="AB47">
            <v>16.013699812500004</v>
          </cell>
        </row>
        <row r="48">
          <cell r="A48" t="str">
            <v>USA</v>
          </cell>
          <cell r="G48">
            <v>8.4004910779999999</v>
          </cell>
          <cell r="H48">
            <v>9.3908972629999994</v>
          </cell>
          <cell r="I48">
            <v>10.46407181</v>
          </cell>
          <cell r="J48">
            <v>11.34339685</v>
          </cell>
          <cell r="P48">
            <v>210.01227695</v>
          </cell>
          <cell r="Q48">
            <v>234.77243157499998</v>
          </cell>
          <cell r="R48">
            <v>261.60179525000001</v>
          </cell>
          <cell r="S48">
            <v>283.58492124999998</v>
          </cell>
          <cell r="Z48">
            <v>151.54368773749997</v>
          </cell>
          <cell r="AA48">
            <v>166.01056259375008</v>
          </cell>
          <cell r="AB48">
            <v>153.3329528125</v>
          </cell>
        </row>
        <row r="49">
          <cell r="A49" t="str">
            <v>OSA</v>
          </cell>
          <cell r="G49">
            <v>13.47951855</v>
          </cell>
          <cell r="H49">
            <v>15.7976721</v>
          </cell>
          <cell r="I49">
            <v>17.512737619999999</v>
          </cell>
          <cell r="J49">
            <v>18.12260933</v>
          </cell>
          <cell r="P49">
            <v>336.98796375000001</v>
          </cell>
          <cell r="Q49">
            <v>394.94180249999999</v>
          </cell>
          <cell r="R49">
            <v>437.81844050000001</v>
          </cell>
          <cell r="S49">
            <v>453.06523325000001</v>
          </cell>
          <cell r="Z49">
            <v>316.06234593749997</v>
          </cell>
          <cell r="AA49">
            <v>270.24200262499994</v>
          </cell>
          <cell r="AB49">
            <v>170.44178112499998</v>
          </cell>
        </row>
        <row r="50">
          <cell r="A50" t="str">
            <v>BRA</v>
          </cell>
          <cell r="G50">
            <v>11.569292069999999</v>
          </cell>
          <cell r="H50">
            <v>12.923268759999999</v>
          </cell>
          <cell r="I50">
            <v>13.948896420000001</v>
          </cell>
          <cell r="J50">
            <v>14.05493046</v>
          </cell>
          <cell r="P50">
            <v>289.23230174999998</v>
          </cell>
          <cell r="Q50">
            <v>323.08171899999996</v>
          </cell>
          <cell r="R50">
            <v>348.72241050000002</v>
          </cell>
          <cell r="S50">
            <v>351.37326150000001</v>
          </cell>
          <cell r="Z50">
            <v>207.7057444374999</v>
          </cell>
          <cell r="AA50">
            <v>183.33319575000004</v>
          </cell>
          <cell r="AB50">
            <v>97.784006624999975</v>
          </cell>
        </row>
        <row r="75">
          <cell r="A75" t="str">
            <v>ANZ</v>
          </cell>
          <cell r="G75">
            <v>3.5585013700767165</v>
          </cell>
          <cell r="H75">
            <v>4.0202519745399723</v>
          </cell>
          <cell r="I75">
            <v>4.6789450874349274</v>
          </cell>
          <cell r="J75">
            <v>5.1082285498762001</v>
          </cell>
          <cell r="P75">
            <v>88.962534251917916</v>
          </cell>
          <cell r="Q75">
            <v>100.50629936349931</v>
          </cell>
          <cell r="R75">
            <v>116.97362718587318</v>
          </cell>
          <cell r="S75">
            <v>127.705713746905</v>
          </cell>
          <cell r="Z75">
            <v>68.415694009305071</v>
          </cell>
          <cell r="AA75">
            <v>90.995886130370351</v>
          </cell>
          <cell r="AB75">
            <v>72.171753040595547</v>
          </cell>
        </row>
        <row r="76">
          <cell r="A76" t="str">
            <v>OAS</v>
          </cell>
          <cell r="G76">
            <v>16.386446287378373</v>
          </cell>
          <cell r="H76">
            <v>20.26282514972802</v>
          </cell>
          <cell r="I76">
            <v>24.682045830749235</v>
          </cell>
          <cell r="J76">
            <v>29.663455509573502</v>
          </cell>
          <cell r="P76">
            <v>409.66115718445934</v>
          </cell>
          <cell r="Q76">
            <v>506.57062874320047</v>
          </cell>
          <cell r="R76">
            <v>617.05114576873086</v>
          </cell>
          <cell r="S76">
            <v>741.58638773933751</v>
          </cell>
          <cell r="Z76">
            <v>490.05317553107943</v>
          </cell>
          <cell r="AA76">
            <v>568.56472528792176</v>
          </cell>
          <cell r="AB76">
            <v>652.40375432460951</v>
          </cell>
        </row>
        <row r="77">
          <cell r="A77" t="str">
            <v>SEA</v>
          </cell>
          <cell r="G77">
            <v>9.2545332961700488</v>
          </cell>
          <cell r="H77">
            <v>11.155487931807119</v>
          </cell>
          <cell r="I77">
            <v>12.640384143688753</v>
          </cell>
          <cell r="J77">
            <v>14.943697195804145</v>
          </cell>
          <cell r="P77">
            <v>231.36333240425122</v>
          </cell>
          <cell r="Q77">
            <v>278.887198295178</v>
          </cell>
          <cell r="R77">
            <v>316.00960359221881</v>
          </cell>
          <cell r="S77">
            <v>373.59242989510363</v>
          </cell>
          <cell r="Z77">
            <v>247.93629666476988</v>
          </cell>
          <cell r="AA77">
            <v>218.21142076195787</v>
          </cell>
          <cell r="AB77">
            <v>309.33370610959389</v>
          </cell>
        </row>
        <row r="78">
          <cell r="A78" t="str">
            <v>IND</v>
          </cell>
          <cell r="G78">
            <v>17.43511076264954</v>
          </cell>
          <cell r="H78">
            <v>23.750819524151833</v>
          </cell>
          <cell r="I78">
            <v>34.279480481463949</v>
          </cell>
          <cell r="J78">
            <v>37.623191577853582</v>
          </cell>
          <cell r="P78">
            <v>435.8777690662385</v>
          </cell>
          <cell r="Q78">
            <v>593.77048810379586</v>
          </cell>
          <cell r="R78">
            <v>856.98701203659868</v>
          </cell>
          <cell r="S78">
            <v>940.57978944633953</v>
          </cell>
          <cell r="Z78">
            <v>740.54031841678875</v>
          </cell>
          <cell r="AA78">
            <v>1201.3087177571606</v>
          </cell>
          <cell r="AB78">
            <v>548.61786264811269</v>
          </cell>
        </row>
        <row r="79">
          <cell r="A79" t="str">
            <v>CHN</v>
          </cell>
          <cell r="G79">
            <v>16.744982341332623</v>
          </cell>
          <cell r="H79">
            <v>17.798555949185438</v>
          </cell>
          <cell r="I79">
            <v>20.359813736270038</v>
          </cell>
          <cell r="J79">
            <v>16.530974796198763</v>
          </cell>
          <cell r="P79">
            <v>418.62455853331556</v>
          </cell>
          <cell r="Q79">
            <v>444.96389872963596</v>
          </cell>
          <cell r="R79">
            <v>508.99534340675092</v>
          </cell>
          <cell r="S79">
            <v>413.27436990496903</v>
          </cell>
          <cell r="Z79">
            <v>210.01350041861036</v>
          </cell>
          <cell r="AA79">
            <v>367.36675339086878</v>
          </cell>
          <cell r="AB79">
            <v>-255.63505815543976</v>
          </cell>
        </row>
        <row r="80">
          <cell r="A80" t="str">
            <v>SSA</v>
          </cell>
          <cell r="G80">
            <v>13.612799675070912</v>
          </cell>
          <cell r="H80">
            <v>19.492965364593427</v>
          </cell>
          <cell r="I80">
            <v>28.503650547371922</v>
          </cell>
          <cell r="J80">
            <v>37.069838299993748</v>
          </cell>
          <cell r="P80">
            <v>340.3199918767728</v>
          </cell>
          <cell r="Q80">
            <v>487.32413411483566</v>
          </cell>
          <cell r="R80">
            <v>712.59126368429804</v>
          </cell>
          <cell r="S80">
            <v>926.74595749984371</v>
          </cell>
          <cell r="Z80">
            <v>673.09656692144472</v>
          </cell>
          <cell r="AA80">
            <v>1022.8995518065584</v>
          </cell>
          <cell r="AB80">
            <v>1034.7665911832571</v>
          </cell>
        </row>
        <row r="81">
          <cell r="A81" t="str">
            <v>MEN</v>
          </cell>
          <cell r="G81">
            <v>3.0953495935685038</v>
          </cell>
          <cell r="H81">
            <v>4.1529242223786671</v>
          </cell>
          <cell r="I81">
            <v>5.0925016942518031</v>
          </cell>
          <cell r="J81">
            <v>5.5615233150508958</v>
          </cell>
          <cell r="P81">
            <v>77.383739839212595</v>
          </cell>
          <cell r="Q81">
            <v>103.82310555946668</v>
          </cell>
          <cell r="R81">
            <v>127.31254235629508</v>
          </cell>
          <cell r="S81">
            <v>139.0380828762724</v>
          </cell>
          <cell r="Z81">
            <v>125.1033978408195</v>
          </cell>
          <cell r="AA81">
            <v>119.91352357718026</v>
          </cell>
          <cell r="AB81">
            <v>78.73029766898307</v>
          </cell>
        </row>
        <row r="82">
          <cell r="A82" t="str">
            <v>FSU</v>
          </cell>
          <cell r="G82">
            <v>4.3616938102951206</v>
          </cell>
          <cell r="H82">
            <v>4.2025536230968505</v>
          </cell>
          <cell r="I82">
            <v>4.2684534584602893</v>
          </cell>
          <cell r="J82">
            <v>4.4534669142200825</v>
          </cell>
          <cell r="P82">
            <v>109.04234525737802</v>
          </cell>
          <cell r="Q82">
            <v>105.06384057742126</v>
          </cell>
          <cell r="R82">
            <v>106.71133646150723</v>
          </cell>
          <cell r="S82">
            <v>111.33667285550206</v>
          </cell>
          <cell r="Z82">
            <v>11.346567594517509</v>
          </cell>
          <cell r="AA82">
            <v>32.85594368069917</v>
          </cell>
          <cell r="AB82">
            <v>45.179179691356097</v>
          </cell>
        </row>
        <row r="83">
          <cell r="A83" t="str">
            <v>EUR</v>
          </cell>
          <cell r="G83">
            <v>9.2257337386787679</v>
          </cell>
          <cell r="H83">
            <v>8.8630867444506816</v>
          </cell>
          <cell r="I83">
            <v>8.8569747155050216</v>
          </cell>
          <cell r="J83">
            <v>8.9896843393985808</v>
          </cell>
          <cell r="P83">
            <v>230.64334346696918</v>
          </cell>
          <cell r="Q83">
            <v>221.57716861126704</v>
          </cell>
          <cell r="R83">
            <v>221.42436788762555</v>
          </cell>
          <cell r="S83">
            <v>224.74210848496452</v>
          </cell>
          <cell r="Z83">
            <v>21.396136443933678</v>
          </cell>
          <cell r="AA83">
            <v>54.783089258250683</v>
          </cell>
          <cell r="AB83">
            <v>68.627054361262367</v>
          </cell>
        </row>
        <row r="84">
          <cell r="A84" t="str">
            <v>CAN</v>
          </cell>
          <cell r="G84">
            <v>0.93276731724602191</v>
          </cell>
          <cell r="H84">
            <v>0.90424965013214942</v>
          </cell>
          <cell r="I84">
            <v>1.083931304662372</v>
          </cell>
          <cell r="J84">
            <v>1.1808920808150145</v>
          </cell>
          <cell r="P84">
            <v>23.319182931150547</v>
          </cell>
          <cell r="Q84">
            <v>22.606241253303736</v>
          </cell>
          <cell r="R84">
            <v>27.098282616559299</v>
          </cell>
          <cell r="S84">
            <v>29.522302020375363</v>
          </cell>
          <cell r="Z84">
            <v>2.9780290214003857</v>
          </cell>
          <cell r="AA84">
            <v>23.619725766348189</v>
          </cell>
          <cell r="AB84">
            <v>16.470648269404077</v>
          </cell>
        </row>
        <row r="85">
          <cell r="A85" t="str">
            <v>USA</v>
          </cell>
          <cell r="G85">
            <v>8.3920284486420726</v>
          </cell>
          <cell r="H85">
            <v>8.7223147919141457</v>
          </cell>
          <cell r="I85">
            <v>9.6796642260194936</v>
          </cell>
          <cell r="J85">
            <v>10.610557927467042</v>
          </cell>
          <cell r="P85">
            <v>209.80071121605181</v>
          </cell>
          <cell r="Q85">
            <v>218.05786979785364</v>
          </cell>
          <cell r="R85">
            <v>241.99160565048734</v>
          </cell>
          <cell r="S85">
            <v>265.26394818667603</v>
          </cell>
          <cell r="Z85">
            <v>85.478812131220224</v>
          </cell>
          <cell r="AA85">
            <v>150.24941085999828</v>
          </cell>
          <cell r="AB85">
            <v>153.58727155737668</v>
          </cell>
        </row>
        <row r="86">
          <cell r="A86" t="str">
            <v>OSA</v>
          </cell>
          <cell r="G86">
            <v>13.788559086462632</v>
          </cell>
          <cell r="H86">
            <v>17.043267045742763</v>
          </cell>
          <cell r="I86">
            <v>21.560493870032488</v>
          </cell>
          <cell r="J86">
            <v>23.678314517299455</v>
          </cell>
          <cell r="P86">
            <v>344.71397716156582</v>
          </cell>
          <cell r="Q86">
            <v>426.08167614356904</v>
          </cell>
          <cell r="R86">
            <v>539.01234675081218</v>
          </cell>
          <cell r="S86">
            <v>591.95786293248636</v>
          </cell>
          <cell r="Z86">
            <v>411.64929021840459</v>
          </cell>
          <cell r="AA86">
            <v>558.24310146486482</v>
          </cell>
          <cell r="AB86">
            <v>346.53515141439971</v>
          </cell>
        </row>
        <row r="87">
          <cell r="A87" t="str">
            <v>BRA</v>
          </cell>
          <cell r="G87">
            <v>15.172667207341377</v>
          </cell>
          <cell r="H87">
            <v>16.682329452676491</v>
          </cell>
          <cell r="I87">
            <v>18.976139084595374</v>
          </cell>
          <cell r="J87">
            <v>20.636097097988269</v>
          </cell>
          <cell r="P87">
            <v>379.3166801835344</v>
          </cell>
          <cell r="Q87">
            <v>417.05823631691226</v>
          </cell>
          <cell r="R87">
            <v>474.40347711488437</v>
          </cell>
          <cell r="S87">
            <v>515.90242744970669</v>
          </cell>
          <cell r="Z87">
            <v>245.79539457939495</v>
          </cell>
          <cell r="AA87">
            <v>333.64552227111642</v>
          </cell>
          <cell r="AB87">
            <v>284.59667061801071</v>
          </cell>
        </row>
        <row r="112">
          <cell r="A112" t="str">
            <v>ANZ</v>
          </cell>
          <cell r="G112">
            <v>2.7241</v>
          </cell>
          <cell r="H112">
            <v>3.3633999999999999</v>
          </cell>
          <cell r="I112">
            <v>3.9051999999999998</v>
          </cell>
          <cell r="J112">
            <v>3.8300999999999998</v>
          </cell>
          <cell r="P112">
            <v>68.102499999999992</v>
          </cell>
          <cell r="Q112">
            <v>84.084999999999994</v>
          </cell>
          <cell r="R112">
            <v>97.63</v>
          </cell>
          <cell r="S112">
            <v>95.752499999999998</v>
          </cell>
          <cell r="Z112">
            <v>80.955624999999998</v>
          </cell>
          <cell r="AA112">
            <v>75.201249999999973</v>
          </cell>
          <cell r="AB112">
            <v>16.897500000000008</v>
          </cell>
        </row>
        <row r="113">
          <cell r="A113" t="str">
            <v>OAS</v>
          </cell>
          <cell r="G113">
            <v>9.4963999999999995</v>
          </cell>
          <cell r="H113">
            <v>15.7934</v>
          </cell>
          <cell r="I113">
            <v>19.661300000000001</v>
          </cell>
          <cell r="J113">
            <v>20.428699999999999</v>
          </cell>
          <cell r="P113">
            <v>237.41</v>
          </cell>
          <cell r="Q113">
            <v>394.83499999999998</v>
          </cell>
          <cell r="R113">
            <v>491.53250000000003</v>
          </cell>
          <cell r="S113">
            <v>510.71749999999997</v>
          </cell>
          <cell r="Z113">
            <v>689.05250000000001</v>
          </cell>
          <cell r="AA113">
            <v>485.49874999999997</v>
          </cell>
          <cell r="AB113">
            <v>199.62312499999973</v>
          </cell>
        </row>
        <row r="114">
          <cell r="A114" t="str">
            <v>SEA</v>
          </cell>
          <cell r="G114">
            <v>17.278199999999998</v>
          </cell>
          <cell r="H114">
            <v>24.225000000000001</v>
          </cell>
          <cell r="I114">
            <v>26.019200000000001</v>
          </cell>
          <cell r="J114">
            <v>24.133199999999999</v>
          </cell>
          <cell r="P114">
            <v>431.95499999999993</v>
          </cell>
          <cell r="Q114">
            <v>605.625</v>
          </cell>
          <cell r="R114">
            <v>650.48</v>
          </cell>
          <cell r="S114">
            <v>603.32999999999993</v>
          </cell>
          <cell r="Z114">
            <v>802.66875000000016</v>
          </cell>
          <cell r="AA114">
            <v>330.82625000000013</v>
          </cell>
          <cell r="AB114">
            <v>-25.980000000000203</v>
          </cell>
        </row>
        <row r="115">
          <cell r="A115" t="str">
            <v>IND</v>
          </cell>
          <cell r="G115">
            <v>17.563700000000001</v>
          </cell>
          <cell r="H115">
            <v>31.2956</v>
          </cell>
          <cell r="I115">
            <v>45.810499999999998</v>
          </cell>
          <cell r="J115">
            <v>48.370399999999997</v>
          </cell>
          <cell r="P115">
            <v>439.09250000000003</v>
          </cell>
          <cell r="Q115">
            <v>782.39</v>
          </cell>
          <cell r="R115">
            <v>1145.2625</v>
          </cell>
          <cell r="S115">
            <v>1209.26</v>
          </cell>
          <cell r="Z115">
            <v>1482.9631249999998</v>
          </cell>
          <cell r="AA115">
            <v>1647.0874999999996</v>
          </cell>
          <cell r="AB115">
            <v>542.30562500000019</v>
          </cell>
        </row>
        <row r="116">
          <cell r="A116" t="str">
            <v>CHN</v>
          </cell>
          <cell r="G116">
            <v>28.077200000000001</v>
          </cell>
          <cell r="H116">
            <v>32.39</v>
          </cell>
          <cell r="I116">
            <v>31.290299999999998</v>
          </cell>
          <cell r="J116">
            <v>23.1434</v>
          </cell>
          <cell r="P116">
            <v>701.93000000000006</v>
          </cell>
          <cell r="Q116">
            <v>809.75</v>
          </cell>
          <cell r="R116">
            <v>782.25749999999994</v>
          </cell>
          <cell r="S116">
            <v>578.58500000000004</v>
          </cell>
          <cell r="Z116">
            <v>606.76249999999993</v>
          </cell>
          <cell r="AA116">
            <v>92.467499999999703</v>
          </cell>
          <cell r="AB116">
            <v>-619.1256249999999</v>
          </cell>
        </row>
        <row r="117">
          <cell r="A117" t="str">
            <v>SSA</v>
          </cell>
          <cell r="G117">
            <v>19.374099999999999</v>
          </cell>
          <cell r="H117">
            <v>35.981699999999996</v>
          </cell>
          <cell r="I117">
            <v>63.209899999999998</v>
          </cell>
          <cell r="J117">
            <v>86.776499999999999</v>
          </cell>
          <cell r="P117">
            <v>484.35249999999996</v>
          </cell>
          <cell r="Q117">
            <v>899.5424999999999</v>
          </cell>
          <cell r="R117">
            <v>1580.2474999999999</v>
          </cell>
          <cell r="S117">
            <v>2169.4124999999999</v>
          </cell>
          <cell r="Z117">
            <v>1781.8481249999998</v>
          </cell>
          <cell r="AA117">
            <v>2947.7056250000005</v>
          </cell>
          <cell r="AB117">
            <v>2751.7218749999997</v>
          </cell>
        </row>
        <row r="118">
          <cell r="A118" t="str">
            <v>MEN</v>
          </cell>
          <cell r="G118">
            <v>9.0589999999999993</v>
          </cell>
          <cell r="H118">
            <v>13.2094</v>
          </cell>
          <cell r="I118">
            <v>14.220800000000001</v>
          </cell>
          <cell r="J118">
            <v>13.7623</v>
          </cell>
          <cell r="P118">
            <v>226.47499999999999</v>
          </cell>
          <cell r="Q118">
            <v>330.23500000000001</v>
          </cell>
          <cell r="R118">
            <v>355.52000000000004</v>
          </cell>
          <cell r="S118">
            <v>344.0575</v>
          </cell>
          <cell r="Z118">
            <v>471.65875000000011</v>
          </cell>
          <cell r="AA118">
            <v>183.69874999999993</v>
          </cell>
          <cell r="AB118">
            <v>43.029999999999902</v>
          </cell>
        </row>
        <row r="119">
          <cell r="A119" t="str">
            <v>FSU</v>
          </cell>
          <cell r="G119">
            <v>6.8106</v>
          </cell>
          <cell r="H119">
            <v>8.5525000000000002</v>
          </cell>
          <cell r="I119">
            <v>9.5518999999999998</v>
          </cell>
          <cell r="J119">
            <v>9.2384000000000004</v>
          </cell>
          <cell r="P119">
            <v>170.26499999999999</v>
          </cell>
          <cell r="Q119">
            <v>213.8125</v>
          </cell>
          <cell r="R119">
            <v>238.79749999999999</v>
          </cell>
          <cell r="S119">
            <v>230.96</v>
          </cell>
          <cell r="Z119">
            <v>216.75624999999999</v>
          </cell>
          <cell r="AA119">
            <v>153.39312500000003</v>
          </cell>
          <cell r="AB119">
            <v>28.349374999999988</v>
          </cell>
        </row>
        <row r="120">
          <cell r="A120" t="str">
            <v>EUR</v>
          </cell>
          <cell r="G120">
            <v>15.6768</v>
          </cell>
          <cell r="H120">
            <v>17.332699999999999</v>
          </cell>
          <cell r="I120">
            <v>17.433299999999999</v>
          </cell>
          <cell r="J120">
            <v>17.3033</v>
          </cell>
          <cell r="P120">
            <v>391.92</v>
          </cell>
          <cell r="Q120">
            <v>433.3175</v>
          </cell>
          <cell r="R120">
            <v>435.83249999999998</v>
          </cell>
          <cell r="S120">
            <v>432.58249999999998</v>
          </cell>
          <cell r="Z120">
            <v>263.57</v>
          </cell>
          <cell r="AA120">
            <v>118.38937499999993</v>
          </cell>
          <cell r="AB120">
            <v>95.958124999999939</v>
          </cell>
        </row>
        <row r="121">
          <cell r="A121" t="str">
            <v>CAN</v>
          </cell>
          <cell r="G121">
            <v>3.5102000000000002</v>
          </cell>
          <cell r="H121">
            <v>4.0122999999999998</v>
          </cell>
          <cell r="I121">
            <v>4.4264999999999999</v>
          </cell>
          <cell r="J121">
            <v>4.2541000000000002</v>
          </cell>
          <cell r="P121">
            <v>87.75500000000001</v>
          </cell>
          <cell r="Q121">
            <v>100.30749999999999</v>
          </cell>
          <cell r="R121">
            <v>110.66249999999999</v>
          </cell>
          <cell r="S121">
            <v>106.35250000000001</v>
          </cell>
          <cell r="Z121">
            <v>72.148749999999936</v>
          </cell>
          <cell r="AA121">
            <v>66.496874999999989</v>
          </cell>
          <cell r="AB121">
            <v>10.425625000000061</v>
          </cell>
        </row>
        <row r="122">
          <cell r="A122" t="str">
            <v>USA</v>
          </cell>
          <cell r="G122">
            <v>12.510300000000001</v>
          </cell>
          <cell r="H122">
            <v>12.757400000000001</v>
          </cell>
          <cell r="I122">
            <v>13.7418</v>
          </cell>
          <cell r="J122">
            <v>13.3752</v>
          </cell>
          <cell r="P122">
            <v>312.75750000000005</v>
          </cell>
          <cell r="Q122">
            <v>318.935</v>
          </cell>
          <cell r="R122">
            <v>343.54500000000002</v>
          </cell>
          <cell r="S122">
            <v>334.38</v>
          </cell>
          <cell r="Z122">
            <v>102.89937499999996</v>
          </cell>
          <cell r="AA122">
            <v>178.17374999999984</v>
          </cell>
          <cell r="AB122">
            <v>49.226250000000071</v>
          </cell>
        </row>
        <row r="123">
          <cell r="A123" t="str">
            <v>OSA</v>
          </cell>
          <cell r="G123">
            <v>23.0685</v>
          </cell>
          <cell r="H123">
            <v>29.0655</v>
          </cell>
          <cell r="I123">
            <v>31.740300000000001</v>
          </cell>
          <cell r="J123">
            <v>28.531300000000002</v>
          </cell>
          <cell r="P123">
            <v>576.71249999999998</v>
          </cell>
          <cell r="Q123">
            <v>726.63750000000005</v>
          </cell>
          <cell r="R123">
            <v>793.50750000000005</v>
          </cell>
          <cell r="S123">
            <v>713.28250000000003</v>
          </cell>
          <cell r="Z123">
            <v>743.87812499999984</v>
          </cell>
          <cell r="AA123">
            <v>449.13937500000003</v>
          </cell>
          <cell r="AB123">
            <v>-122.52312500000002</v>
          </cell>
        </row>
        <row r="124">
          <cell r="A124" t="str">
            <v>BRA</v>
          </cell>
          <cell r="G124">
            <v>11.324400000000001</v>
          </cell>
          <cell r="H124">
            <v>13.6286</v>
          </cell>
          <cell r="I124">
            <v>14.311</v>
          </cell>
          <cell r="J124">
            <v>12.2211</v>
          </cell>
          <cell r="P124">
            <v>283.11</v>
          </cell>
          <cell r="Q124">
            <v>340.71500000000003</v>
          </cell>
          <cell r="R124">
            <v>357.77499999999998</v>
          </cell>
          <cell r="S124">
            <v>305.52749999999997</v>
          </cell>
          <cell r="Z124">
            <v>301.19749999999999</v>
          </cell>
          <cell r="AA124">
            <v>153.41874999999999</v>
          </cell>
          <cell r="AB124">
            <v>-119.54624999999996</v>
          </cell>
        </row>
        <row r="151">
          <cell r="A151" t="str">
            <v>ANZ</v>
          </cell>
          <cell r="G151">
            <v>5.626271720967047</v>
          </cell>
          <cell r="H151">
            <v>7.2765933610363334</v>
          </cell>
          <cell r="I151">
            <v>7.847196821572858</v>
          </cell>
          <cell r="J151">
            <v>8.093484277300572</v>
          </cell>
          <cell r="P151">
            <v>140.65679302417618</v>
          </cell>
          <cell r="Q151">
            <v>181.91483402590833</v>
          </cell>
          <cell r="R151">
            <v>196.17992053932144</v>
          </cell>
          <cell r="S151">
            <v>202.3371069325143</v>
          </cell>
          <cell r="Z151">
            <v>200.19636226297274</v>
          </cell>
          <cell r="AA151">
            <v>102.53905456012956</v>
          </cell>
          <cell r="AB151">
            <v>73.673725707601704</v>
          </cell>
        </row>
        <row r="152">
          <cell r="A152" t="str">
            <v>OAS</v>
          </cell>
          <cell r="G152">
            <v>8.3959651334985708</v>
          </cell>
          <cell r="H152">
            <v>10.374083196895763</v>
          </cell>
          <cell r="I152">
            <v>11.189730212815714</v>
          </cell>
          <cell r="J152">
            <v>11.419398719854572</v>
          </cell>
          <cell r="P152">
            <v>209.89912833746428</v>
          </cell>
          <cell r="Q152">
            <v>259.35207992239407</v>
          </cell>
          <cell r="R152">
            <v>279.74325532039285</v>
          </cell>
          <cell r="S152">
            <v>285.48496799636428</v>
          </cell>
          <cell r="Z152">
            <v>250.28658842408529</v>
          </cell>
          <cell r="AA152">
            <v>146.40272157259363</v>
          </cell>
          <cell r="AB152">
            <v>92.902664533983881</v>
          </cell>
        </row>
        <row r="153">
          <cell r="A153" t="str">
            <v>SEA</v>
          </cell>
          <cell r="G153">
            <v>15.524232492975619</v>
          </cell>
          <cell r="H153">
            <v>17.517755178384572</v>
          </cell>
          <cell r="I153">
            <v>19.226390082719906</v>
          </cell>
          <cell r="J153">
            <v>21.314587883925572</v>
          </cell>
          <cell r="P153">
            <v>388.10581232439046</v>
          </cell>
          <cell r="Q153">
            <v>437.94387945961432</v>
          </cell>
          <cell r="R153">
            <v>480.65975206799766</v>
          </cell>
          <cell r="S153">
            <v>532.86469709813935</v>
          </cell>
          <cell r="Z153">
            <v>296.3787216219929</v>
          </cell>
          <cell r="AA153">
            <v>280.3494602984369</v>
          </cell>
          <cell r="AB153">
            <v>328.98471813756595</v>
          </cell>
        </row>
        <row r="154">
          <cell r="A154" t="str">
            <v>IND</v>
          </cell>
          <cell r="G154">
            <v>22.454932122603001</v>
          </cell>
          <cell r="H154">
            <v>23.887079481065332</v>
          </cell>
          <cell r="I154">
            <v>23.645962314633618</v>
          </cell>
          <cell r="J154">
            <v>23.653034988622284</v>
          </cell>
          <cell r="P154">
            <v>561.37330306507499</v>
          </cell>
          <cell r="Q154">
            <v>597.17698702663324</v>
          </cell>
          <cell r="R154">
            <v>591.1490578658404</v>
          </cell>
          <cell r="S154">
            <v>591.32587471555712</v>
          </cell>
          <cell r="Z154">
            <v>283.55806161250177</v>
          </cell>
          <cell r="AA154">
            <v>125.18253011348683</v>
          </cell>
          <cell r="AB154">
            <v>148.49453186532671</v>
          </cell>
        </row>
        <row r="155">
          <cell r="A155" t="str">
            <v>CHN</v>
          </cell>
          <cell r="G155">
            <v>20.109070728263475</v>
          </cell>
          <cell r="H155">
            <v>22.495890190950476</v>
          </cell>
          <cell r="I155">
            <v>22.242602683171192</v>
          </cell>
          <cell r="J155">
            <v>20.668383403074618</v>
          </cell>
          <cell r="P155">
            <v>502.72676820658688</v>
          </cell>
          <cell r="Q155">
            <v>562.39725477376192</v>
          </cell>
          <cell r="R155">
            <v>556.06506707927986</v>
          </cell>
          <cell r="S155">
            <v>516.70958507686544</v>
          </cell>
          <cell r="Z155">
            <v>364.36363832034681</v>
          </cell>
          <cell r="AA155">
            <v>115.27056291551219</v>
          </cell>
          <cell r="AB155">
            <v>-18.405661239837556</v>
          </cell>
        </row>
        <row r="156">
          <cell r="A156" t="str">
            <v>SSA</v>
          </cell>
          <cell r="G156">
            <v>20.596504295521573</v>
          </cell>
          <cell r="H156">
            <v>33.997125935417237</v>
          </cell>
          <cell r="I156">
            <v>46.047374130893289</v>
          </cell>
          <cell r="J156">
            <v>50.501282808373333</v>
          </cell>
          <cell r="P156">
            <v>514.91260738803931</v>
          </cell>
          <cell r="Q156">
            <v>849.92814838543097</v>
          </cell>
          <cell r="R156">
            <v>1151.1843532723321</v>
          </cell>
          <cell r="S156">
            <v>1262.5320702093334</v>
          </cell>
          <cell r="Z156">
            <v>1468.7903158365764</v>
          </cell>
          <cell r="AA156">
            <v>1417.5068566439627</v>
          </cell>
          <cell r="AB156">
            <v>733.18695606608776</v>
          </cell>
        </row>
        <row r="157">
          <cell r="A157" t="str">
            <v>MEN</v>
          </cell>
          <cell r="G157">
            <v>4.558469536419814</v>
          </cell>
          <cell r="H157">
            <v>6.5348779986550483</v>
          </cell>
          <cell r="I157">
            <v>8.4382908524891906</v>
          </cell>
          <cell r="J157">
            <v>10.216701501937619</v>
          </cell>
          <cell r="P157">
            <v>113.96173841049534</v>
          </cell>
          <cell r="Q157">
            <v>163.37194996637621</v>
          </cell>
          <cell r="R157">
            <v>210.95727131222978</v>
          </cell>
          <cell r="S157">
            <v>255.41753754844046</v>
          </cell>
          <cell r="Z157">
            <v>226.13128082614722</v>
          </cell>
          <cell r="AA157">
            <v>231.18427287500828</v>
          </cell>
          <cell r="AB157">
            <v>230.58038277290026</v>
          </cell>
        </row>
        <row r="158">
          <cell r="A158" t="str">
            <v>FSU</v>
          </cell>
          <cell r="G158">
            <v>5.5676640546929521</v>
          </cell>
          <cell r="H158">
            <v>6.5297001488781428</v>
          </cell>
          <cell r="I158">
            <v>6.7906400705817616</v>
          </cell>
          <cell r="J158">
            <v>6.9386208450817133</v>
          </cell>
          <cell r="P158">
            <v>139.19160136732381</v>
          </cell>
          <cell r="Q158">
            <v>163.24250372195357</v>
          </cell>
          <cell r="R158">
            <v>169.76600176454403</v>
          </cell>
          <cell r="S158">
            <v>173.46552112704282</v>
          </cell>
          <cell r="Z158">
            <v>131.00150976035002</v>
          </cell>
          <cell r="AA158">
            <v>66.904618100850314</v>
          </cell>
          <cell r="AB158">
            <v>57.239577891131162</v>
          </cell>
        </row>
        <row r="159">
          <cell r="A159" t="str">
            <v>EUR</v>
          </cell>
          <cell r="G159">
            <v>12.085537458845428</v>
          </cell>
          <cell r="H159">
            <v>13.261080988547903</v>
          </cell>
          <cell r="I159">
            <v>14.044150316092239</v>
          </cell>
          <cell r="J159">
            <v>14.432051655567999</v>
          </cell>
          <cell r="P159">
            <v>302.13843647113572</v>
          </cell>
          <cell r="Q159">
            <v>331.52702471369759</v>
          </cell>
          <cell r="R159">
            <v>351.10375790230597</v>
          </cell>
          <cell r="S159">
            <v>360.8012913892</v>
          </cell>
          <cell r="Z159">
            <v>193.08896208803148</v>
          </cell>
          <cell r="AA159">
            <v>161.18868893285807</v>
          </cell>
          <cell r="AB159">
            <v>126.56607342315257</v>
          </cell>
        </row>
        <row r="160">
          <cell r="A160" t="str">
            <v>CAN</v>
          </cell>
          <cell r="G160">
            <v>1.0530390879756619</v>
          </cell>
          <cell r="H160">
            <v>1.2860385560899856</v>
          </cell>
          <cell r="I160">
            <v>1.4107417680330097</v>
          </cell>
          <cell r="J160">
            <v>1.4970797007008951</v>
          </cell>
          <cell r="P160">
            <v>26.325977199391549</v>
          </cell>
          <cell r="Q160">
            <v>32.150963902249643</v>
          </cell>
          <cell r="R160">
            <v>35.268544200825239</v>
          </cell>
          <cell r="S160">
            <v>37.426992517522379</v>
          </cell>
          <cell r="Z160">
            <v>29.88144111128026</v>
          </cell>
          <cell r="AA160">
            <v>20.508062169864804</v>
          </cell>
          <cell r="AB160">
            <v>17.450929316994856</v>
          </cell>
        </row>
        <row r="161">
          <cell r="A161" t="str">
            <v>USA</v>
          </cell>
          <cell r="G161">
            <v>8.5035590196892858</v>
          </cell>
          <cell r="H161">
            <v>8.590630818046666</v>
          </cell>
          <cell r="I161">
            <v>8.6113608946789046</v>
          </cell>
          <cell r="J161">
            <v>8.8993279217845718</v>
          </cell>
          <cell r="P161">
            <v>212.58897549223215</v>
          </cell>
          <cell r="Q161">
            <v>214.76577045116665</v>
          </cell>
          <cell r="R161">
            <v>215.28402236697261</v>
          </cell>
          <cell r="S161">
            <v>222.48319804461428</v>
          </cell>
          <cell r="Z161">
            <v>61.854423708796077</v>
          </cell>
          <cell r="AA161">
            <v>55.764450276015509</v>
          </cell>
          <cell r="AB161">
            <v>82.617708302309893</v>
          </cell>
        </row>
        <row r="162">
          <cell r="A162" t="str">
            <v>OSA</v>
          </cell>
          <cell r="G162">
            <v>13.912283836713144</v>
          </cell>
          <cell r="H162">
            <v>18.368633652332477</v>
          </cell>
          <cell r="I162">
            <v>21.884191033196476</v>
          </cell>
          <cell r="J162">
            <v>24.713160049812618</v>
          </cell>
          <cell r="P162">
            <v>347.80709591782858</v>
          </cell>
          <cell r="Q162">
            <v>459.21584130831195</v>
          </cell>
          <cell r="R162">
            <v>547.10477582991189</v>
          </cell>
          <cell r="S162">
            <v>617.82900124531545</v>
          </cell>
          <cell r="Z162">
            <v>532.5867555413904</v>
          </cell>
          <cell r="AA162">
            <v>466.3596984134781</v>
          </cell>
          <cell r="AB162">
            <v>419.67309561909224</v>
          </cell>
        </row>
        <row r="163">
          <cell r="A163" t="str">
            <v>BRA</v>
          </cell>
          <cell r="G163">
            <v>13.457651928544191</v>
          </cell>
          <cell r="H163">
            <v>21.252769219370617</v>
          </cell>
          <cell r="I163">
            <v>28.391792877545761</v>
          </cell>
          <cell r="J163">
            <v>36.495799865500047</v>
          </cell>
          <cell r="P163">
            <v>336.4412982136048</v>
          </cell>
          <cell r="Q163">
            <v>531.3192304842654</v>
          </cell>
          <cell r="R163">
            <v>709.79482193864408</v>
          </cell>
          <cell r="S163">
            <v>912.39499663750121</v>
          </cell>
          <cell r="Z163">
            <v>863.62205363604369</v>
          </cell>
          <cell r="AA163">
            <v>846.73217343858096</v>
          </cell>
          <cell r="AB163">
            <v>987.84940428008952</v>
          </cell>
        </row>
      </sheetData>
      <sheetData sheetId="1" refreshError="1"/>
      <sheetData sheetId="2" refreshError="1"/>
      <sheetData sheetId="3" refreshError="1"/>
      <sheetData sheetId="4"/>
      <sheetData sheetId="5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F"/>
      <sheetName val="REF_LSPCUT"/>
      <sheetName val="REF_CTAX"/>
      <sheetName val="REF_LSPCUT_CTAX"/>
      <sheetName val="meta"/>
      <sheetName val="test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L81"/>
  <sheetViews>
    <sheetView tabSelected="1" zoomScale="80" zoomScaleNormal="80" workbookViewId="0">
      <selection activeCell="B4" sqref="B4"/>
    </sheetView>
  </sheetViews>
  <sheetFormatPr defaultRowHeight="15" x14ac:dyDescent="0.25"/>
  <cols>
    <col min="2" max="2" width="10.140625" bestFit="1" customWidth="1"/>
    <col min="3" max="4" width="37.85546875" customWidth="1"/>
    <col min="5" max="8" width="14" customWidth="1"/>
    <col min="9" max="9" width="11.7109375" customWidth="1"/>
  </cols>
  <sheetData>
    <row r="3" spans="1:12" x14ac:dyDescent="0.25">
      <c r="A3" s="6" t="s">
        <v>22</v>
      </c>
      <c r="B3" s="6" t="s">
        <v>21</v>
      </c>
      <c r="C3" s="6" t="s">
        <v>19</v>
      </c>
      <c r="D3" s="6" t="s">
        <v>20</v>
      </c>
      <c r="E3" s="2">
        <v>2010</v>
      </c>
      <c r="F3" s="2">
        <v>2030</v>
      </c>
      <c r="G3" s="2">
        <v>2050</v>
      </c>
      <c r="H3" s="2">
        <v>2070</v>
      </c>
    </row>
    <row r="4" spans="1:12" x14ac:dyDescent="0.25">
      <c r="A4" s="1" t="s">
        <v>4</v>
      </c>
      <c r="B4" t="s">
        <v>1</v>
      </c>
      <c r="C4" s="3" t="s">
        <v>18</v>
      </c>
      <c r="D4" s="3" t="s">
        <v>17</v>
      </c>
      <c r="E4" s="5">
        <v>0.35027454000000002</v>
      </c>
      <c r="F4" s="5">
        <v>0.37216346</v>
      </c>
      <c r="G4" s="5">
        <v>0.38164963000000002</v>
      </c>
      <c r="H4" s="5">
        <v>0.38560259699999999</v>
      </c>
    </row>
    <row r="5" spans="1:12" x14ac:dyDescent="0.25">
      <c r="A5" s="1" t="s">
        <v>5</v>
      </c>
      <c r="B5" t="s">
        <v>1</v>
      </c>
      <c r="C5" s="3" t="s">
        <v>18</v>
      </c>
      <c r="D5" s="3" t="s">
        <v>17</v>
      </c>
      <c r="E5" s="5">
        <v>0.24867467800000001</v>
      </c>
      <c r="F5" s="5">
        <v>0.305836636</v>
      </c>
      <c r="G5" s="5">
        <v>0.384835604</v>
      </c>
      <c r="H5" s="5">
        <v>0.44853015800000001</v>
      </c>
      <c r="L5" s="4"/>
    </row>
    <row r="6" spans="1:12" x14ac:dyDescent="0.25">
      <c r="A6" s="1" t="s">
        <v>6</v>
      </c>
      <c r="B6" t="s">
        <v>1</v>
      </c>
      <c r="C6" s="3" t="s">
        <v>18</v>
      </c>
      <c r="D6" s="3" t="s">
        <v>17</v>
      </c>
      <c r="E6" s="5">
        <v>0.59480316300000002</v>
      </c>
      <c r="F6" s="5">
        <v>0.78485930400000004</v>
      </c>
      <c r="G6" s="5">
        <v>0.92728657999999997</v>
      </c>
      <c r="H6" s="5">
        <v>1.0436665679999999</v>
      </c>
      <c r="L6" s="4"/>
    </row>
    <row r="7" spans="1:12" x14ac:dyDescent="0.25">
      <c r="A7" s="1" t="s">
        <v>7</v>
      </c>
      <c r="B7" t="s">
        <v>1</v>
      </c>
      <c r="C7" s="3" t="s">
        <v>18</v>
      </c>
      <c r="D7" s="3" t="s">
        <v>17</v>
      </c>
      <c r="E7" s="5">
        <v>0.61465013499999999</v>
      </c>
      <c r="F7" s="5">
        <v>0.79331794</v>
      </c>
      <c r="G7" s="5">
        <v>1.000958738</v>
      </c>
      <c r="H7" s="5">
        <v>1.1847680380000001</v>
      </c>
      <c r="L7" s="4"/>
    </row>
    <row r="8" spans="1:12" x14ac:dyDescent="0.25">
      <c r="A8" s="1" t="s">
        <v>8</v>
      </c>
      <c r="B8" t="s">
        <v>1</v>
      </c>
      <c r="C8" s="3" t="s">
        <v>18</v>
      </c>
      <c r="D8" s="3" t="s">
        <v>17</v>
      </c>
      <c r="E8" s="5">
        <v>1.2194972829999999</v>
      </c>
      <c r="F8" s="5">
        <v>1.6352483659999999</v>
      </c>
      <c r="G8" s="5">
        <v>1.819902028</v>
      </c>
      <c r="H8" s="5">
        <v>1.667827068</v>
      </c>
      <c r="L8" s="4"/>
    </row>
    <row r="9" spans="1:12" x14ac:dyDescent="0.25">
      <c r="A9" s="1" t="s">
        <v>9</v>
      </c>
      <c r="B9" t="s">
        <v>1</v>
      </c>
      <c r="C9" s="3" t="s">
        <v>18</v>
      </c>
      <c r="D9" s="3" t="s">
        <v>17</v>
      </c>
      <c r="E9" s="5">
        <v>0.814380734</v>
      </c>
      <c r="F9" s="5">
        <v>0.91778873999999999</v>
      </c>
      <c r="G9" s="5">
        <v>1.0103988740000001</v>
      </c>
      <c r="H9" s="5">
        <v>1.115504367</v>
      </c>
      <c r="L9" s="4"/>
    </row>
    <row r="10" spans="1:12" x14ac:dyDescent="0.25">
      <c r="A10" s="1" t="s">
        <v>10</v>
      </c>
      <c r="B10" t="s">
        <v>1</v>
      </c>
      <c r="C10" s="3" t="s">
        <v>18</v>
      </c>
      <c r="D10" s="3" t="s">
        <v>17</v>
      </c>
      <c r="E10" s="5">
        <v>0.31588957899999998</v>
      </c>
      <c r="F10" s="5">
        <v>0.40854492799999997</v>
      </c>
      <c r="G10" s="5">
        <v>0.51686087599999997</v>
      </c>
      <c r="H10" s="5">
        <v>0.59547971799999999</v>
      </c>
      <c r="L10" s="4"/>
    </row>
    <row r="11" spans="1:12" x14ac:dyDescent="0.25">
      <c r="A11" s="1" t="s">
        <v>11</v>
      </c>
      <c r="B11" t="s">
        <v>1</v>
      </c>
      <c r="C11" s="3" t="s">
        <v>18</v>
      </c>
      <c r="D11" s="3" t="s">
        <v>17</v>
      </c>
      <c r="E11" s="5">
        <v>0.35202394100000001</v>
      </c>
      <c r="F11" s="5">
        <v>0.45252258200000001</v>
      </c>
      <c r="G11" s="5">
        <v>0.50864993599999997</v>
      </c>
      <c r="H11" s="5">
        <v>0.54901971800000005</v>
      </c>
      <c r="L11" s="4"/>
    </row>
    <row r="12" spans="1:12" x14ac:dyDescent="0.25">
      <c r="A12" s="1" t="s">
        <v>12</v>
      </c>
      <c r="B12" t="s">
        <v>1</v>
      </c>
      <c r="C12" s="3" t="s">
        <v>18</v>
      </c>
      <c r="D12" s="3" t="s">
        <v>17</v>
      </c>
      <c r="E12" s="5">
        <v>0.77965837900000001</v>
      </c>
      <c r="F12" s="5">
        <v>0.86479981100000003</v>
      </c>
      <c r="G12" s="5">
        <v>0.93746359499999998</v>
      </c>
      <c r="H12" s="5">
        <v>0.96209104700000003</v>
      </c>
      <c r="L12" s="4"/>
    </row>
    <row r="13" spans="1:12" x14ac:dyDescent="0.25">
      <c r="A13" s="1" t="s">
        <v>13</v>
      </c>
      <c r="B13" t="s">
        <v>1</v>
      </c>
      <c r="C13" s="3" t="s">
        <v>18</v>
      </c>
      <c r="D13" s="3" t="s">
        <v>17</v>
      </c>
      <c r="E13" s="5">
        <v>0.11667828199999999</v>
      </c>
      <c r="F13" s="5">
        <v>0.12945579700000001</v>
      </c>
      <c r="G13" s="5">
        <v>0.14284988200000001</v>
      </c>
      <c r="H13" s="5">
        <v>0.152421635</v>
      </c>
      <c r="L13" s="4"/>
    </row>
    <row r="14" spans="1:12" x14ac:dyDescent="0.25">
      <c r="A14" s="1" t="s">
        <v>14</v>
      </c>
      <c r="B14" t="s">
        <v>1</v>
      </c>
      <c r="C14" s="3" t="s">
        <v>18</v>
      </c>
      <c r="D14" s="3" t="s">
        <v>17</v>
      </c>
      <c r="E14" s="5">
        <v>0.63097774600000001</v>
      </c>
      <c r="F14" s="5">
        <v>0.734527971</v>
      </c>
      <c r="G14" s="5">
        <v>0.79310636800000001</v>
      </c>
      <c r="H14" s="5">
        <v>0.84176440699999999</v>
      </c>
      <c r="L14" s="4"/>
    </row>
    <row r="15" spans="1:12" x14ac:dyDescent="0.25">
      <c r="A15" s="1" t="s">
        <v>15</v>
      </c>
      <c r="B15" t="s">
        <v>1</v>
      </c>
      <c r="C15" s="3" t="s">
        <v>18</v>
      </c>
      <c r="D15" s="3" t="s">
        <v>17</v>
      </c>
      <c r="E15" s="5">
        <v>0.57108219299999996</v>
      </c>
      <c r="F15" s="5">
        <v>0.725753176</v>
      </c>
      <c r="G15" s="5">
        <v>0.85848535500000001</v>
      </c>
      <c r="H15" s="5">
        <v>0.93745861900000005</v>
      </c>
      <c r="L15" s="4"/>
    </row>
    <row r="16" spans="1:12" x14ac:dyDescent="0.25">
      <c r="A16" s="1" t="s">
        <v>16</v>
      </c>
      <c r="B16" t="s">
        <v>1</v>
      </c>
      <c r="C16" s="3" t="s">
        <v>18</v>
      </c>
      <c r="D16" s="3" t="s">
        <v>17</v>
      </c>
      <c r="E16" s="5">
        <v>0.43240394799999998</v>
      </c>
      <c r="F16" s="5">
        <v>0.51534922599999999</v>
      </c>
      <c r="G16" s="5">
        <v>0.57048685200000004</v>
      </c>
      <c r="H16" s="5">
        <v>0.59813651199999995</v>
      </c>
      <c r="L16" s="4"/>
    </row>
    <row r="17" spans="1:12" x14ac:dyDescent="0.25">
      <c r="A17" s="1" t="s">
        <v>4</v>
      </c>
      <c r="B17" t="s">
        <v>2</v>
      </c>
      <c r="C17" s="3" t="s">
        <v>18</v>
      </c>
      <c r="D17" s="3" t="s">
        <v>17</v>
      </c>
      <c r="E17" s="5">
        <v>0.19908159879959192</v>
      </c>
      <c r="F17" s="5">
        <v>0.23584543497922753</v>
      </c>
      <c r="G17" s="5">
        <v>0.27891321775752798</v>
      </c>
      <c r="H17" s="5">
        <v>0.30731346436299301</v>
      </c>
    </row>
    <row r="18" spans="1:12" x14ac:dyDescent="0.25">
      <c r="A18" s="1" t="s">
        <v>5</v>
      </c>
      <c r="B18" t="s">
        <v>2</v>
      </c>
      <c r="C18" s="3" t="s">
        <v>18</v>
      </c>
      <c r="D18" s="3" t="s">
        <v>17</v>
      </c>
      <c r="E18" s="5">
        <v>0.52039921093116626</v>
      </c>
      <c r="F18" s="5">
        <v>0.67101460921412259</v>
      </c>
      <c r="G18" s="5">
        <v>0.86535109089600148</v>
      </c>
      <c r="H18" s="5">
        <v>1.0771392684382903</v>
      </c>
      <c r="L18" s="4"/>
    </row>
    <row r="19" spans="1:12" x14ac:dyDescent="0.25">
      <c r="A19" s="1" t="s">
        <v>6</v>
      </c>
      <c r="B19" t="s">
        <v>2</v>
      </c>
      <c r="C19" s="3" t="s">
        <v>18</v>
      </c>
      <c r="D19" s="3" t="s">
        <v>17</v>
      </c>
      <c r="E19" s="5">
        <v>0.28159841593916152</v>
      </c>
      <c r="F19" s="5">
        <v>0.35061734026573449</v>
      </c>
      <c r="G19" s="5">
        <v>0.47914123642556877</v>
      </c>
      <c r="H19" s="5">
        <v>0.55719866134163221</v>
      </c>
      <c r="L19" s="4"/>
    </row>
    <row r="20" spans="1:12" x14ac:dyDescent="0.25">
      <c r="A20" s="1" t="s">
        <v>7</v>
      </c>
      <c r="B20" t="s">
        <v>2</v>
      </c>
      <c r="C20" s="3" t="s">
        <v>18</v>
      </c>
      <c r="D20" s="3" t="s">
        <v>17</v>
      </c>
      <c r="E20" s="5">
        <v>0.57582527893471092</v>
      </c>
      <c r="F20" s="5">
        <v>0.81873526127823404</v>
      </c>
      <c r="G20" s="5">
        <v>1.1213877081804942</v>
      </c>
      <c r="H20" s="5">
        <v>1.3558034687764005</v>
      </c>
      <c r="L20" s="4"/>
    </row>
    <row r="21" spans="1:12" x14ac:dyDescent="0.25">
      <c r="A21" s="1" t="s">
        <v>8</v>
      </c>
      <c r="B21" t="s">
        <v>2</v>
      </c>
      <c r="C21" s="3" t="s">
        <v>18</v>
      </c>
      <c r="D21" s="3" t="s">
        <v>17</v>
      </c>
      <c r="E21" s="5">
        <v>1.0362974730614933</v>
      </c>
      <c r="F21" s="5">
        <v>1.2646203050218843</v>
      </c>
      <c r="G21" s="5">
        <v>1.3881046123605267</v>
      </c>
      <c r="H21" s="5">
        <v>1.3676808041255482</v>
      </c>
      <c r="L21" s="4"/>
    </row>
    <row r="22" spans="1:12" x14ac:dyDescent="0.25">
      <c r="A22" s="1" t="s">
        <v>9</v>
      </c>
      <c r="B22" t="s">
        <v>2</v>
      </c>
      <c r="C22" s="3" t="s">
        <v>18</v>
      </c>
      <c r="D22" s="3" t="s">
        <v>17</v>
      </c>
      <c r="E22" s="5">
        <v>0.76816839117307611</v>
      </c>
      <c r="F22" s="5">
        <v>1.1098212959767175</v>
      </c>
      <c r="G22" s="5">
        <v>1.6721660882915146</v>
      </c>
      <c r="H22" s="5">
        <v>2.2317702104710717</v>
      </c>
      <c r="L22" s="4"/>
    </row>
    <row r="23" spans="1:12" x14ac:dyDescent="0.25">
      <c r="A23" s="1" t="s">
        <v>10</v>
      </c>
      <c r="B23" t="s">
        <v>2</v>
      </c>
      <c r="C23" s="3" t="s">
        <v>18</v>
      </c>
      <c r="D23" s="3" t="s">
        <v>17</v>
      </c>
      <c r="E23" s="5">
        <v>0.20146121925313415</v>
      </c>
      <c r="F23" s="5">
        <v>0.2667672839572659</v>
      </c>
      <c r="G23" s="5">
        <v>0.34766087971950937</v>
      </c>
      <c r="H23" s="5">
        <v>0.41266236245662213</v>
      </c>
      <c r="L23" s="4"/>
    </row>
    <row r="24" spans="1:12" x14ac:dyDescent="0.25">
      <c r="A24" s="1" t="s">
        <v>11</v>
      </c>
      <c r="B24" t="s">
        <v>2</v>
      </c>
      <c r="C24" s="3" t="s">
        <v>18</v>
      </c>
      <c r="D24" s="3" t="s">
        <v>17</v>
      </c>
      <c r="E24" s="5">
        <v>0.27778705421733513</v>
      </c>
      <c r="F24" s="5">
        <v>0.30129937243292321</v>
      </c>
      <c r="G24" s="5">
        <v>0.32603587321216848</v>
      </c>
      <c r="H24" s="5">
        <v>0.35929607105632294</v>
      </c>
      <c r="L24" s="4"/>
    </row>
    <row r="25" spans="1:12" x14ac:dyDescent="0.25">
      <c r="A25" s="1" t="s">
        <v>12</v>
      </c>
      <c r="B25" t="s">
        <v>2</v>
      </c>
      <c r="C25" s="3" t="s">
        <v>18</v>
      </c>
      <c r="D25" s="3" t="s">
        <v>17</v>
      </c>
      <c r="E25" s="5">
        <v>0.69088836515090701</v>
      </c>
      <c r="F25" s="5">
        <v>0.73166540114913003</v>
      </c>
      <c r="G25" s="5">
        <v>0.74479983572778841</v>
      </c>
      <c r="H25" s="5">
        <v>0.74624543597249804</v>
      </c>
      <c r="L25" s="4"/>
    </row>
    <row r="26" spans="1:12" x14ac:dyDescent="0.25">
      <c r="A26" s="1" t="s">
        <v>13</v>
      </c>
      <c r="B26" t="s">
        <v>2</v>
      </c>
      <c r="C26" s="3" t="s">
        <v>18</v>
      </c>
      <c r="D26" s="3" t="s">
        <v>17</v>
      </c>
      <c r="E26" s="5">
        <v>8.7884286751437862E-2</v>
      </c>
      <c r="F26" s="5">
        <v>8.1427575277101621E-2</v>
      </c>
      <c r="G26" s="5">
        <v>8.9371197932371332E-2</v>
      </c>
      <c r="H26" s="5">
        <v>0.1080971406539919</v>
      </c>
      <c r="L26" s="4"/>
    </row>
    <row r="27" spans="1:12" x14ac:dyDescent="0.25">
      <c r="A27" s="1" t="s">
        <v>14</v>
      </c>
      <c r="B27" t="s">
        <v>2</v>
      </c>
      <c r="C27" s="3" t="s">
        <v>18</v>
      </c>
      <c r="D27" s="3" t="s">
        <v>17</v>
      </c>
      <c r="E27" s="5">
        <v>0.5882490572782878</v>
      </c>
      <c r="F27" s="5">
        <v>0.6528878440299718</v>
      </c>
      <c r="G27" s="5">
        <v>0.74939395600290304</v>
      </c>
      <c r="H27" s="5">
        <v>0.79962662904779458</v>
      </c>
      <c r="L27" s="4"/>
    </row>
    <row r="28" spans="1:12" x14ac:dyDescent="0.25">
      <c r="A28" s="1" t="s">
        <v>15</v>
      </c>
      <c r="B28" t="s">
        <v>2</v>
      </c>
      <c r="C28" s="3" t="s">
        <v>18</v>
      </c>
      <c r="D28" s="3" t="s">
        <v>17</v>
      </c>
      <c r="E28" s="5">
        <v>0.57137455759514311</v>
      </c>
      <c r="F28" s="5">
        <v>0.72415341963698143</v>
      </c>
      <c r="G28" s="5">
        <v>0.96939432179678353</v>
      </c>
      <c r="H28" s="5">
        <v>1.0708187622317917</v>
      </c>
      <c r="L28" s="4"/>
    </row>
    <row r="29" spans="1:12" x14ac:dyDescent="0.25">
      <c r="A29" s="1" t="s">
        <v>16</v>
      </c>
      <c r="B29" t="s">
        <v>2</v>
      </c>
      <c r="C29" s="3" t="s">
        <v>18</v>
      </c>
      <c r="D29" s="3" t="s">
        <v>17</v>
      </c>
      <c r="E29" s="5">
        <v>0.5383014541239699</v>
      </c>
      <c r="F29" s="5">
        <v>0.61985352395163507</v>
      </c>
      <c r="G29" s="5">
        <v>0.7100990340807577</v>
      </c>
      <c r="H29" s="5">
        <v>0.75809342852938999</v>
      </c>
      <c r="L29" s="4"/>
    </row>
    <row r="30" spans="1:12" x14ac:dyDescent="0.25">
      <c r="A30" s="1" t="s">
        <v>4</v>
      </c>
      <c r="B30" t="s">
        <v>3</v>
      </c>
      <c r="C30" s="3" t="s">
        <v>18</v>
      </c>
      <c r="D30" s="3" t="s">
        <v>17</v>
      </c>
      <c r="E30" s="5">
        <v>0.34771776889298384</v>
      </c>
      <c r="F30" s="5">
        <v>0.43867652581659999</v>
      </c>
      <c r="G30" s="5">
        <v>0.47147054448477094</v>
      </c>
      <c r="H30" s="5">
        <v>0.48684739387415804</v>
      </c>
    </row>
    <row r="31" spans="1:12" x14ac:dyDescent="0.25">
      <c r="A31" s="1" t="s">
        <v>5</v>
      </c>
      <c r="B31" t="s">
        <v>3</v>
      </c>
      <c r="C31" s="3" t="s">
        <v>18</v>
      </c>
      <c r="D31" s="3" t="s">
        <v>17</v>
      </c>
      <c r="E31" s="5">
        <v>0.25486485687918548</v>
      </c>
      <c r="F31" s="5">
        <v>0.42544514542523548</v>
      </c>
      <c r="G31" s="5">
        <v>0.53495190997252262</v>
      </c>
      <c r="H31" s="5">
        <v>0.51225557771244523</v>
      </c>
    </row>
    <row r="32" spans="1:12" x14ac:dyDescent="0.25">
      <c r="A32" s="1" t="s">
        <v>6</v>
      </c>
      <c r="B32" t="s">
        <v>3</v>
      </c>
      <c r="C32" s="3" t="s">
        <v>18</v>
      </c>
      <c r="D32" s="3" t="s">
        <v>17</v>
      </c>
      <c r="E32" s="5">
        <v>0.38456818345710325</v>
      </c>
      <c r="F32" s="5">
        <v>0.46488557974046457</v>
      </c>
      <c r="G32" s="5">
        <v>0.48551269666073549</v>
      </c>
      <c r="H32" s="5">
        <v>0.48139698937859354</v>
      </c>
    </row>
    <row r="33" spans="1:8" x14ac:dyDescent="0.25">
      <c r="A33" s="1" t="s">
        <v>7</v>
      </c>
      <c r="B33" t="s">
        <v>3</v>
      </c>
      <c r="C33" s="3" t="s">
        <v>18</v>
      </c>
      <c r="D33" s="3" t="s">
        <v>17</v>
      </c>
      <c r="E33" s="5">
        <v>0.66334456865217417</v>
      </c>
      <c r="F33" s="5">
        <v>1.1780098415268421</v>
      </c>
      <c r="G33" s="5">
        <v>1.373144032106558</v>
      </c>
      <c r="H33" s="5">
        <v>1.1478105859982741</v>
      </c>
    </row>
    <row r="34" spans="1:8" x14ac:dyDescent="0.25">
      <c r="A34" s="1" t="s">
        <v>8</v>
      </c>
      <c r="B34" t="s">
        <v>3</v>
      </c>
      <c r="C34" s="3" t="s">
        <v>18</v>
      </c>
      <c r="D34" s="3" t="s">
        <v>17</v>
      </c>
      <c r="E34" s="5">
        <v>1.2864348113180548</v>
      </c>
      <c r="F34" s="5">
        <v>1.504952579146158</v>
      </c>
      <c r="G34" s="5">
        <v>1.3693161168478227</v>
      </c>
      <c r="H34" s="5">
        <v>1.197328714221416</v>
      </c>
    </row>
    <row r="35" spans="1:8" x14ac:dyDescent="0.25">
      <c r="A35" s="1" t="s">
        <v>9</v>
      </c>
      <c r="B35" t="s">
        <v>3</v>
      </c>
      <c r="C35" s="3" t="s">
        <v>18</v>
      </c>
      <c r="D35" s="3" t="s">
        <v>17</v>
      </c>
      <c r="E35" s="5">
        <v>1.0851848639828805</v>
      </c>
      <c r="F35" s="5">
        <v>1.8722811896046001</v>
      </c>
      <c r="G35" s="5">
        <v>2.648676882436316</v>
      </c>
      <c r="H35" s="5">
        <v>2.8398444216087224</v>
      </c>
    </row>
    <row r="36" spans="1:8" x14ac:dyDescent="0.25">
      <c r="A36" s="1" t="s">
        <v>10</v>
      </c>
      <c r="B36" t="s">
        <v>3</v>
      </c>
      <c r="C36" s="3" t="s">
        <v>18</v>
      </c>
      <c r="D36" s="3" t="s">
        <v>17</v>
      </c>
      <c r="E36" s="5">
        <v>0.29849770344456417</v>
      </c>
      <c r="F36" s="5">
        <v>0.47107498892797417</v>
      </c>
      <c r="G36" s="5">
        <v>0.60533591707537426</v>
      </c>
      <c r="H36" s="5">
        <v>0.66099553543662259</v>
      </c>
    </row>
    <row r="37" spans="1:8" x14ac:dyDescent="0.25">
      <c r="A37" s="1" t="s">
        <v>11</v>
      </c>
      <c r="B37" t="s">
        <v>3</v>
      </c>
      <c r="C37" s="3" t="s">
        <v>18</v>
      </c>
      <c r="D37" s="3" t="s">
        <v>17</v>
      </c>
      <c r="E37" s="5">
        <v>0.22024477919730293</v>
      </c>
      <c r="F37" s="5">
        <v>0.25797226884603286</v>
      </c>
      <c r="G37" s="5">
        <v>0.25604440585209065</v>
      </c>
      <c r="H37" s="5">
        <v>0.25016365127561679</v>
      </c>
    </row>
    <row r="38" spans="1:8" x14ac:dyDescent="0.25">
      <c r="A38" s="1" t="s">
        <v>12</v>
      </c>
      <c r="B38" t="s">
        <v>3</v>
      </c>
      <c r="C38" s="3" t="s">
        <v>18</v>
      </c>
      <c r="D38" s="3" t="s">
        <v>17</v>
      </c>
      <c r="E38" s="5">
        <v>0.57793966884935799</v>
      </c>
      <c r="F38" s="5">
        <v>0.601760000068158</v>
      </c>
      <c r="G38" s="5">
        <v>0.60642577298433542</v>
      </c>
      <c r="H38" s="5">
        <v>0.59330010265367095</v>
      </c>
    </row>
    <row r="39" spans="1:8" x14ac:dyDescent="0.25">
      <c r="A39" s="1" t="s">
        <v>13</v>
      </c>
      <c r="B39" t="s">
        <v>3</v>
      </c>
      <c r="C39" s="3" t="s">
        <v>18</v>
      </c>
      <c r="D39" s="3" t="s">
        <v>17</v>
      </c>
      <c r="E39" s="5">
        <v>7.3020804897594827E-2</v>
      </c>
      <c r="F39" s="5">
        <v>8.2736788982015488E-2</v>
      </c>
      <c r="G39" s="5">
        <v>8.6752705107394842E-2</v>
      </c>
      <c r="H39" s="5">
        <v>8.5453306594928391E-2</v>
      </c>
    </row>
    <row r="40" spans="1:8" x14ac:dyDescent="0.25">
      <c r="A40" s="1" t="s">
        <v>14</v>
      </c>
      <c r="B40" t="s">
        <v>3</v>
      </c>
      <c r="C40" s="3" t="s">
        <v>18</v>
      </c>
      <c r="D40" s="3" t="s">
        <v>17</v>
      </c>
      <c r="E40" s="5">
        <v>0.52052968382897746</v>
      </c>
      <c r="F40" s="5">
        <v>0.49505742522719354</v>
      </c>
      <c r="G40" s="5">
        <v>0.48196382036689683</v>
      </c>
      <c r="H40" s="5">
        <v>0.4748035668082774</v>
      </c>
    </row>
    <row r="41" spans="1:8" x14ac:dyDescent="0.25">
      <c r="A41" s="1" t="s">
        <v>15</v>
      </c>
      <c r="B41" t="s">
        <v>3</v>
      </c>
      <c r="C41" s="3" t="s">
        <v>18</v>
      </c>
      <c r="D41" s="3" t="s">
        <v>17</v>
      </c>
      <c r="E41" s="5">
        <v>0.52062144648026132</v>
      </c>
      <c r="F41" s="5">
        <v>0.64671579201412588</v>
      </c>
      <c r="G41" s="5">
        <v>0.71147082834932251</v>
      </c>
      <c r="H41" s="5">
        <v>0.73941986842156127</v>
      </c>
    </row>
    <row r="42" spans="1:8" x14ac:dyDescent="0.25">
      <c r="A42" s="1" t="s">
        <v>16</v>
      </c>
      <c r="B42" t="s">
        <v>3</v>
      </c>
      <c r="C42" s="3" t="s">
        <v>18</v>
      </c>
      <c r="D42" s="3" t="s">
        <v>17</v>
      </c>
      <c r="E42" s="5">
        <v>0.47856974963091609</v>
      </c>
      <c r="F42" s="5">
        <v>0.66749499523269673</v>
      </c>
      <c r="G42" s="5">
        <v>0.8218452517778484</v>
      </c>
      <c r="H42" s="5">
        <v>0.99120467846369997</v>
      </c>
    </row>
    <row r="43" spans="1:8" x14ac:dyDescent="0.25">
      <c r="A43" s="1" t="s">
        <v>4</v>
      </c>
      <c r="B43" t="s">
        <v>1</v>
      </c>
      <c r="C43" s="3" t="s">
        <v>18</v>
      </c>
      <c r="D43" s="3" t="s">
        <v>0</v>
      </c>
      <c r="E43" s="5">
        <v>5.4720934440000004</v>
      </c>
      <c r="F43" s="5">
        <v>5.6759067950000004</v>
      </c>
      <c r="G43" s="5">
        <v>5.8191377419999997</v>
      </c>
      <c r="H43" s="5">
        <v>5.8607056919999998</v>
      </c>
    </row>
    <row r="44" spans="1:8" x14ac:dyDescent="0.25">
      <c r="A44" s="1" t="s">
        <v>5</v>
      </c>
      <c r="B44" t="s">
        <v>1</v>
      </c>
      <c r="C44" s="3" t="s">
        <v>18</v>
      </c>
      <c r="D44" s="3" t="s">
        <v>0</v>
      </c>
      <c r="E44" s="5">
        <v>6.1579471479999999</v>
      </c>
      <c r="F44" s="5">
        <v>6.0601557660000003</v>
      </c>
      <c r="G44" s="5">
        <v>6.3032736590000003</v>
      </c>
      <c r="H44" s="5">
        <v>6.4451546469999998</v>
      </c>
    </row>
    <row r="45" spans="1:8" x14ac:dyDescent="0.25">
      <c r="A45" s="1" t="s">
        <v>6</v>
      </c>
      <c r="B45" t="s">
        <v>1</v>
      </c>
      <c r="C45" s="3" t="s">
        <v>18</v>
      </c>
      <c r="D45" s="3" t="s">
        <v>0</v>
      </c>
      <c r="E45" s="5">
        <v>14.27115425</v>
      </c>
      <c r="F45" s="5">
        <v>17.24840378</v>
      </c>
      <c r="G45" s="5">
        <v>19.69180609</v>
      </c>
      <c r="H45" s="5">
        <v>21.19740951</v>
      </c>
    </row>
    <row r="46" spans="1:8" x14ac:dyDescent="0.25">
      <c r="A46" s="1" t="s">
        <v>7</v>
      </c>
      <c r="B46" t="s">
        <v>1</v>
      </c>
      <c r="C46" s="3" t="s">
        <v>18</v>
      </c>
      <c r="D46" s="3" t="s">
        <v>0</v>
      </c>
      <c r="E46" s="5">
        <v>18.786340979999999</v>
      </c>
      <c r="F46" s="5">
        <v>21.57779099</v>
      </c>
      <c r="G46" s="5">
        <v>24.563423449999998</v>
      </c>
      <c r="H46" s="5">
        <v>26.452081039999999</v>
      </c>
    </row>
    <row r="47" spans="1:8" x14ac:dyDescent="0.25">
      <c r="A47" s="1" t="s">
        <v>8</v>
      </c>
      <c r="B47" t="s">
        <v>1</v>
      </c>
      <c r="C47" s="3" t="s">
        <v>18</v>
      </c>
      <c r="D47" s="3" t="s">
        <v>0</v>
      </c>
      <c r="E47" s="5">
        <v>16.449404009999999</v>
      </c>
      <c r="F47" s="5">
        <v>24.429814759999999</v>
      </c>
      <c r="G47" s="5">
        <v>29.218600250000001</v>
      </c>
      <c r="H47" s="5">
        <v>28.004544209999999</v>
      </c>
    </row>
    <row r="48" spans="1:8" x14ac:dyDescent="0.25">
      <c r="A48" s="1" t="s">
        <v>9</v>
      </c>
      <c r="B48" t="s">
        <v>1</v>
      </c>
      <c r="C48" s="3" t="s">
        <v>18</v>
      </c>
      <c r="D48" s="3" t="s">
        <v>0</v>
      </c>
      <c r="E48" s="5">
        <v>13.318272650000001</v>
      </c>
      <c r="F48" s="5">
        <v>15.265531749999999</v>
      </c>
      <c r="G48" s="5">
        <v>16.961301020000001</v>
      </c>
      <c r="H48" s="5">
        <v>18.096278819999998</v>
      </c>
    </row>
    <row r="49" spans="1:8" x14ac:dyDescent="0.25">
      <c r="A49" s="1" t="s">
        <v>10</v>
      </c>
      <c r="B49" t="s">
        <v>1</v>
      </c>
      <c r="C49" s="3" t="s">
        <v>18</v>
      </c>
      <c r="D49" s="3" t="s">
        <v>0</v>
      </c>
      <c r="E49" s="5">
        <v>3.6404812030000002</v>
      </c>
      <c r="F49" s="5">
        <v>4.2822622629999998</v>
      </c>
      <c r="G49" s="5">
        <v>4.5459126249999997</v>
      </c>
      <c r="H49" s="5">
        <v>4.6433359049999998</v>
      </c>
    </row>
    <row r="50" spans="1:8" x14ac:dyDescent="0.25">
      <c r="A50" s="1" t="s">
        <v>11</v>
      </c>
      <c r="B50" t="s">
        <v>1</v>
      </c>
      <c r="C50" s="3" t="s">
        <v>18</v>
      </c>
      <c r="D50" s="3" t="s">
        <v>0</v>
      </c>
      <c r="E50" s="5">
        <v>5.734998633</v>
      </c>
      <c r="F50" s="5">
        <v>6.1570960010000002</v>
      </c>
      <c r="G50" s="5">
        <v>6.5296754180000001</v>
      </c>
      <c r="H50" s="5">
        <v>6.6993074799999999</v>
      </c>
    </row>
    <row r="51" spans="1:8" x14ac:dyDescent="0.25">
      <c r="A51" s="1" t="s">
        <v>12</v>
      </c>
      <c r="B51" t="s">
        <v>1</v>
      </c>
      <c r="C51" s="3" t="s">
        <v>18</v>
      </c>
      <c r="D51" s="3" t="s">
        <v>0</v>
      </c>
      <c r="E51" s="5">
        <v>11.70719622</v>
      </c>
      <c r="F51" s="5">
        <v>12.242631060000001</v>
      </c>
      <c r="G51" s="5">
        <v>12.754156139999999</v>
      </c>
      <c r="H51" s="5">
        <v>13.1989857</v>
      </c>
    </row>
    <row r="52" spans="1:8" x14ac:dyDescent="0.25">
      <c r="A52" s="1" t="s">
        <v>13</v>
      </c>
      <c r="B52" t="s">
        <v>1</v>
      </c>
      <c r="C52" s="3" t="s">
        <v>18</v>
      </c>
      <c r="D52" s="3" t="s">
        <v>0</v>
      </c>
      <c r="E52" s="5">
        <v>1.1158106249999999</v>
      </c>
      <c r="F52" s="5">
        <v>1.1968634650000001</v>
      </c>
      <c r="G52" s="5">
        <v>1.3196686099999999</v>
      </c>
      <c r="H52" s="5">
        <v>1.3973263199999999</v>
      </c>
    </row>
    <row r="53" spans="1:8" x14ac:dyDescent="0.25">
      <c r="A53" s="1" t="s">
        <v>14</v>
      </c>
      <c r="B53" t="s">
        <v>1</v>
      </c>
      <c r="C53" s="3" t="s">
        <v>18</v>
      </c>
      <c r="D53" s="3" t="s">
        <v>0</v>
      </c>
      <c r="E53" s="5">
        <v>8.4004910779999999</v>
      </c>
      <c r="F53" s="5">
        <v>9.3908972629999994</v>
      </c>
      <c r="G53" s="5">
        <v>10.46407181</v>
      </c>
      <c r="H53" s="5">
        <v>11.34339685</v>
      </c>
    </row>
    <row r="54" spans="1:8" x14ac:dyDescent="0.25">
      <c r="A54" s="1" t="s">
        <v>15</v>
      </c>
      <c r="B54" t="s">
        <v>1</v>
      </c>
      <c r="C54" s="3" t="s">
        <v>18</v>
      </c>
      <c r="D54" s="3" t="s">
        <v>0</v>
      </c>
      <c r="E54" s="5">
        <v>13.47951855</v>
      </c>
      <c r="F54" s="5">
        <v>15.7976721</v>
      </c>
      <c r="G54" s="5">
        <v>17.512737619999999</v>
      </c>
      <c r="H54" s="5">
        <v>18.12260933</v>
      </c>
    </row>
    <row r="55" spans="1:8" x14ac:dyDescent="0.25">
      <c r="A55" s="1" t="s">
        <v>16</v>
      </c>
      <c r="B55" t="s">
        <v>1</v>
      </c>
      <c r="C55" s="3" t="s">
        <v>18</v>
      </c>
      <c r="D55" s="3" t="s">
        <v>0</v>
      </c>
      <c r="E55" s="5">
        <v>11.569292069999999</v>
      </c>
      <c r="F55" s="5">
        <v>12.923268759999999</v>
      </c>
      <c r="G55" s="5">
        <v>13.948896420000001</v>
      </c>
      <c r="H55" s="5">
        <v>14.05493046</v>
      </c>
    </row>
    <row r="56" spans="1:8" x14ac:dyDescent="0.25">
      <c r="A56" s="1" t="s">
        <v>4</v>
      </c>
      <c r="B56" t="s">
        <v>2</v>
      </c>
      <c r="C56" s="3" t="s">
        <v>18</v>
      </c>
      <c r="D56" s="3" t="s">
        <v>0</v>
      </c>
      <c r="E56" s="5">
        <v>3.5585013700767165</v>
      </c>
      <c r="F56" s="5">
        <v>4.0202519745399723</v>
      </c>
      <c r="G56" s="5">
        <v>4.6789450874349274</v>
      </c>
      <c r="H56" s="5">
        <v>5.1082285498762001</v>
      </c>
    </row>
    <row r="57" spans="1:8" x14ac:dyDescent="0.25">
      <c r="A57" s="1" t="s">
        <v>5</v>
      </c>
      <c r="B57" t="s">
        <v>2</v>
      </c>
      <c r="C57" s="3" t="s">
        <v>18</v>
      </c>
      <c r="D57" s="3" t="s">
        <v>0</v>
      </c>
      <c r="E57" s="5">
        <v>16.386446287378373</v>
      </c>
      <c r="F57" s="5">
        <v>20.26282514972802</v>
      </c>
      <c r="G57" s="5">
        <v>24.682045830749235</v>
      </c>
      <c r="H57" s="5">
        <v>29.663455509573502</v>
      </c>
    </row>
    <row r="58" spans="1:8" x14ac:dyDescent="0.25">
      <c r="A58" s="1" t="s">
        <v>6</v>
      </c>
      <c r="B58" t="s">
        <v>2</v>
      </c>
      <c r="C58" s="3" t="s">
        <v>18</v>
      </c>
      <c r="D58" s="3" t="s">
        <v>0</v>
      </c>
      <c r="E58" s="5">
        <v>9.2545332961700488</v>
      </c>
      <c r="F58" s="5">
        <v>11.155487931807119</v>
      </c>
      <c r="G58" s="5">
        <v>12.640384143688753</v>
      </c>
      <c r="H58" s="5">
        <v>14.943697195804145</v>
      </c>
    </row>
    <row r="59" spans="1:8" x14ac:dyDescent="0.25">
      <c r="A59" s="1" t="s">
        <v>7</v>
      </c>
      <c r="B59" t="s">
        <v>2</v>
      </c>
      <c r="C59" s="3" t="s">
        <v>18</v>
      </c>
      <c r="D59" s="3" t="s">
        <v>0</v>
      </c>
      <c r="E59" s="5">
        <v>17.43511076264954</v>
      </c>
      <c r="F59" s="5">
        <v>23.750819524151833</v>
      </c>
      <c r="G59" s="5">
        <v>34.279480481463949</v>
      </c>
      <c r="H59" s="5">
        <v>37.623191577853582</v>
      </c>
    </row>
    <row r="60" spans="1:8" x14ac:dyDescent="0.25">
      <c r="A60" s="1" t="s">
        <v>8</v>
      </c>
      <c r="B60" t="s">
        <v>2</v>
      </c>
      <c r="C60" s="3" t="s">
        <v>18</v>
      </c>
      <c r="D60" s="3" t="s">
        <v>0</v>
      </c>
      <c r="E60" s="5">
        <v>16.744982341332623</v>
      </c>
      <c r="F60" s="5">
        <v>17.798555949185438</v>
      </c>
      <c r="G60" s="5">
        <v>20.359813736270038</v>
      </c>
      <c r="H60" s="5">
        <v>16.530974796198763</v>
      </c>
    </row>
    <row r="61" spans="1:8" x14ac:dyDescent="0.25">
      <c r="A61" s="1" t="s">
        <v>9</v>
      </c>
      <c r="B61" t="s">
        <v>2</v>
      </c>
      <c r="C61" s="3" t="s">
        <v>18</v>
      </c>
      <c r="D61" s="3" t="s">
        <v>0</v>
      </c>
      <c r="E61" s="5">
        <v>13.612799675070912</v>
      </c>
      <c r="F61" s="5">
        <v>19.492965364593427</v>
      </c>
      <c r="G61" s="5">
        <v>28.503650547371922</v>
      </c>
      <c r="H61" s="5">
        <v>37.069838299993748</v>
      </c>
    </row>
    <row r="62" spans="1:8" x14ac:dyDescent="0.25">
      <c r="A62" s="1" t="s">
        <v>10</v>
      </c>
      <c r="B62" t="s">
        <v>2</v>
      </c>
      <c r="C62" s="3" t="s">
        <v>18</v>
      </c>
      <c r="D62" s="3" t="s">
        <v>0</v>
      </c>
      <c r="E62" s="5">
        <v>3.0953495935685038</v>
      </c>
      <c r="F62" s="5">
        <v>4.1529242223786671</v>
      </c>
      <c r="G62" s="5">
        <v>5.0925016942518031</v>
      </c>
      <c r="H62" s="5">
        <v>5.5615233150508958</v>
      </c>
    </row>
    <row r="63" spans="1:8" x14ac:dyDescent="0.25">
      <c r="A63" s="1" t="s">
        <v>11</v>
      </c>
      <c r="B63" t="s">
        <v>2</v>
      </c>
      <c r="C63" s="3" t="s">
        <v>18</v>
      </c>
      <c r="D63" s="3" t="s">
        <v>0</v>
      </c>
      <c r="E63" s="5">
        <v>4.3616938102951206</v>
      </c>
      <c r="F63" s="5">
        <v>4.2025536230968505</v>
      </c>
      <c r="G63" s="5">
        <v>4.2684534584602893</v>
      </c>
      <c r="H63" s="5">
        <v>4.4534669142200825</v>
      </c>
    </row>
    <row r="64" spans="1:8" x14ac:dyDescent="0.25">
      <c r="A64" s="1" t="s">
        <v>12</v>
      </c>
      <c r="B64" t="s">
        <v>2</v>
      </c>
      <c r="C64" s="3" t="s">
        <v>18</v>
      </c>
      <c r="D64" s="3" t="s">
        <v>0</v>
      </c>
      <c r="E64" s="5">
        <v>9.2257337386787679</v>
      </c>
      <c r="F64" s="5">
        <v>8.8630867444506816</v>
      </c>
      <c r="G64" s="5">
        <v>8.8569747155050216</v>
      </c>
      <c r="H64" s="5">
        <v>8.9896843393985808</v>
      </c>
    </row>
    <row r="65" spans="1:8" x14ac:dyDescent="0.25">
      <c r="A65" s="1" t="s">
        <v>13</v>
      </c>
      <c r="B65" t="s">
        <v>2</v>
      </c>
      <c r="C65" s="3" t="s">
        <v>18</v>
      </c>
      <c r="D65" s="3" t="s">
        <v>0</v>
      </c>
      <c r="E65" s="5">
        <v>0.93276731724602191</v>
      </c>
      <c r="F65" s="5">
        <v>0.90424965013214942</v>
      </c>
      <c r="G65" s="5">
        <v>1.083931304662372</v>
      </c>
      <c r="H65" s="5">
        <v>1.1808920808150145</v>
      </c>
    </row>
    <row r="66" spans="1:8" x14ac:dyDescent="0.25">
      <c r="A66" s="1" t="s">
        <v>14</v>
      </c>
      <c r="B66" t="s">
        <v>2</v>
      </c>
      <c r="C66" s="3" t="s">
        <v>18</v>
      </c>
      <c r="D66" s="3" t="s">
        <v>0</v>
      </c>
      <c r="E66" s="5">
        <v>8.3920284486420726</v>
      </c>
      <c r="F66" s="5">
        <v>8.7223147919141457</v>
      </c>
      <c r="G66" s="5">
        <v>9.6796642260194936</v>
      </c>
      <c r="H66" s="5">
        <v>10.610557927467042</v>
      </c>
    </row>
    <row r="67" spans="1:8" x14ac:dyDescent="0.25">
      <c r="A67" s="1" t="s">
        <v>15</v>
      </c>
      <c r="B67" t="s">
        <v>2</v>
      </c>
      <c r="C67" s="3" t="s">
        <v>18</v>
      </c>
      <c r="D67" s="3" t="s">
        <v>0</v>
      </c>
      <c r="E67" s="5">
        <v>13.788559086462632</v>
      </c>
      <c r="F67" s="5">
        <v>17.043267045742763</v>
      </c>
      <c r="G67" s="5">
        <v>21.560493870032488</v>
      </c>
      <c r="H67" s="5">
        <v>23.678314517299455</v>
      </c>
    </row>
    <row r="68" spans="1:8" x14ac:dyDescent="0.25">
      <c r="A68" s="1" t="s">
        <v>16</v>
      </c>
      <c r="B68" t="s">
        <v>2</v>
      </c>
      <c r="C68" s="3" t="s">
        <v>18</v>
      </c>
      <c r="D68" s="3" t="s">
        <v>0</v>
      </c>
      <c r="E68" s="5">
        <v>15.172667207341377</v>
      </c>
      <c r="F68" s="5">
        <v>16.682329452676491</v>
      </c>
      <c r="G68" s="5">
        <v>18.976139084595374</v>
      </c>
      <c r="H68" s="5">
        <v>20.636097097988269</v>
      </c>
    </row>
    <row r="69" spans="1:8" x14ac:dyDescent="0.25">
      <c r="A69" s="1" t="s">
        <v>4</v>
      </c>
      <c r="B69" t="s">
        <v>3</v>
      </c>
      <c r="C69" s="3" t="s">
        <v>18</v>
      </c>
      <c r="D69" s="3" t="s">
        <v>0</v>
      </c>
      <c r="E69" s="5">
        <v>5.626271720967047</v>
      </c>
      <c r="F69" s="5">
        <v>7.2765933610363334</v>
      </c>
      <c r="G69" s="5">
        <v>7.847196821572858</v>
      </c>
      <c r="H69" s="5">
        <v>8.093484277300572</v>
      </c>
    </row>
    <row r="70" spans="1:8" x14ac:dyDescent="0.25">
      <c r="A70" s="1" t="s">
        <v>5</v>
      </c>
      <c r="B70" t="s">
        <v>3</v>
      </c>
      <c r="C70" s="3" t="s">
        <v>18</v>
      </c>
      <c r="D70" s="3" t="s">
        <v>0</v>
      </c>
      <c r="E70" s="5">
        <v>8.3959651334985708</v>
      </c>
      <c r="F70" s="5">
        <v>10.374083196895763</v>
      </c>
      <c r="G70" s="5">
        <v>11.189730212815714</v>
      </c>
      <c r="H70" s="5">
        <v>11.419398719854572</v>
      </c>
    </row>
    <row r="71" spans="1:8" x14ac:dyDescent="0.25">
      <c r="A71" s="1" t="s">
        <v>6</v>
      </c>
      <c r="B71" t="s">
        <v>3</v>
      </c>
      <c r="C71" s="3" t="s">
        <v>18</v>
      </c>
      <c r="D71" s="3" t="s">
        <v>0</v>
      </c>
      <c r="E71" s="5">
        <v>15.524232492975619</v>
      </c>
      <c r="F71" s="5">
        <v>17.517755178384572</v>
      </c>
      <c r="G71" s="5">
        <v>19.226390082719906</v>
      </c>
      <c r="H71" s="5">
        <v>21.314587883925572</v>
      </c>
    </row>
    <row r="72" spans="1:8" x14ac:dyDescent="0.25">
      <c r="A72" s="1" t="s">
        <v>7</v>
      </c>
      <c r="B72" t="s">
        <v>3</v>
      </c>
      <c r="C72" s="3" t="s">
        <v>18</v>
      </c>
      <c r="D72" s="3" t="s">
        <v>0</v>
      </c>
      <c r="E72" s="5">
        <v>22.454932122603001</v>
      </c>
      <c r="F72" s="5">
        <v>23.887079481065332</v>
      </c>
      <c r="G72" s="5">
        <v>23.645962314633618</v>
      </c>
      <c r="H72" s="5">
        <v>23.653034988622284</v>
      </c>
    </row>
    <row r="73" spans="1:8" x14ac:dyDescent="0.25">
      <c r="A73" s="1" t="s">
        <v>8</v>
      </c>
      <c r="B73" t="s">
        <v>3</v>
      </c>
      <c r="C73" s="3" t="s">
        <v>18</v>
      </c>
      <c r="D73" s="3" t="s">
        <v>0</v>
      </c>
      <c r="E73" s="5">
        <v>20.109070728263475</v>
      </c>
      <c r="F73" s="5">
        <v>22.495890190950476</v>
      </c>
      <c r="G73" s="5">
        <v>22.242602683171192</v>
      </c>
      <c r="H73" s="5">
        <v>20.668383403074618</v>
      </c>
    </row>
    <row r="74" spans="1:8" x14ac:dyDescent="0.25">
      <c r="A74" s="1" t="s">
        <v>9</v>
      </c>
      <c r="B74" t="s">
        <v>3</v>
      </c>
      <c r="C74" s="3" t="s">
        <v>18</v>
      </c>
      <c r="D74" s="3" t="s">
        <v>0</v>
      </c>
      <c r="E74" s="5">
        <v>20.596504295521573</v>
      </c>
      <c r="F74" s="5">
        <v>33.997125935417237</v>
      </c>
      <c r="G74" s="5">
        <v>46.047374130893289</v>
      </c>
      <c r="H74" s="5">
        <v>50.501282808373333</v>
      </c>
    </row>
    <row r="75" spans="1:8" x14ac:dyDescent="0.25">
      <c r="A75" s="1" t="s">
        <v>10</v>
      </c>
      <c r="B75" t="s">
        <v>3</v>
      </c>
      <c r="C75" s="3" t="s">
        <v>18</v>
      </c>
      <c r="D75" s="3" t="s">
        <v>0</v>
      </c>
      <c r="E75" s="5">
        <v>4.558469536419814</v>
      </c>
      <c r="F75" s="5">
        <v>6.5348779986550483</v>
      </c>
      <c r="G75" s="5">
        <v>8.4382908524891906</v>
      </c>
      <c r="H75" s="5">
        <v>10.216701501937619</v>
      </c>
    </row>
    <row r="76" spans="1:8" x14ac:dyDescent="0.25">
      <c r="A76" s="1" t="s">
        <v>11</v>
      </c>
      <c r="B76" t="s">
        <v>3</v>
      </c>
      <c r="C76" s="3" t="s">
        <v>18</v>
      </c>
      <c r="D76" s="3" t="s">
        <v>0</v>
      </c>
      <c r="E76" s="5">
        <v>5.5676640546929521</v>
      </c>
      <c r="F76" s="5">
        <v>6.5297001488781428</v>
      </c>
      <c r="G76" s="5">
        <v>6.7906400705817616</v>
      </c>
      <c r="H76" s="5">
        <v>6.9386208450817133</v>
      </c>
    </row>
    <row r="77" spans="1:8" x14ac:dyDescent="0.25">
      <c r="A77" s="1" t="s">
        <v>12</v>
      </c>
      <c r="B77" t="s">
        <v>3</v>
      </c>
      <c r="C77" s="3" t="s">
        <v>18</v>
      </c>
      <c r="D77" s="3" t="s">
        <v>0</v>
      </c>
      <c r="E77" s="5">
        <v>12.085537458845428</v>
      </c>
      <c r="F77" s="5">
        <v>13.261080988547903</v>
      </c>
      <c r="G77" s="5">
        <v>14.044150316092239</v>
      </c>
      <c r="H77" s="5">
        <v>14.432051655567999</v>
      </c>
    </row>
    <row r="78" spans="1:8" x14ac:dyDescent="0.25">
      <c r="A78" s="1" t="s">
        <v>13</v>
      </c>
      <c r="B78" t="s">
        <v>3</v>
      </c>
      <c r="C78" s="3" t="s">
        <v>18</v>
      </c>
      <c r="D78" s="3" t="s">
        <v>0</v>
      </c>
      <c r="E78" s="5">
        <v>1.0530390879756619</v>
      </c>
      <c r="F78" s="5">
        <v>1.2860385560899856</v>
      </c>
      <c r="G78" s="5">
        <v>1.4107417680330097</v>
      </c>
      <c r="H78" s="5">
        <v>1.4970797007008951</v>
      </c>
    </row>
    <row r="79" spans="1:8" x14ac:dyDescent="0.25">
      <c r="A79" s="1" t="s">
        <v>14</v>
      </c>
      <c r="B79" t="s">
        <v>3</v>
      </c>
      <c r="C79" s="3" t="s">
        <v>18</v>
      </c>
      <c r="D79" s="3" t="s">
        <v>0</v>
      </c>
      <c r="E79" s="5">
        <v>8.5035590196892858</v>
      </c>
      <c r="F79" s="5">
        <v>8.590630818046666</v>
      </c>
      <c r="G79" s="5">
        <v>8.6113608946789046</v>
      </c>
      <c r="H79" s="5">
        <v>8.8993279217845718</v>
      </c>
    </row>
    <row r="80" spans="1:8" x14ac:dyDescent="0.25">
      <c r="A80" s="1" t="s">
        <v>15</v>
      </c>
      <c r="B80" t="s">
        <v>3</v>
      </c>
      <c r="C80" s="3" t="s">
        <v>18</v>
      </c>
      <c r="D80" s="3" t="s">
        <v>0</v>
      </c>
      <c r="E80" s="5">
        <v>13.912283836713144</v>
      </c>
      <c r="F80" s="5">
        <v>18.368633652332477</v>
      </c>
      <c r="G80" s="5">
        <v>21.884191033196476</v>
      </c>
      <c r="H80" s="5">
        <v>24.713160049812618</v>
      </c>
    </row>
    <row r="81" spans="1:8" x14ac:dyDescent="0.25">
      <c r="A81" s="1" t="s">
        <v>16</v>
      </c>
      <c r="B81" t="s">
        <v>3</v>
      </c>
      <c r="C81" s="3" t="s">
        <v>18</v>
      </c>
      <c r="D81" s="3" t="s">
        <v>0</v>
      </c>
      <c r="E81" s="5">
        <v>13.457651928544191</v>
      </c>
      <c r="F81" s="5">
        <v>21.252769219370617</v>
      </c>
      <c r="G81" s="5">
        <v>28.391792877545761</v>
      </c>
      <c r="H81" s="5">
        <v>36.495799865500047</v>
      </c>
    </row>
  </sheetData>
  <pageMargins left="0.7" right="0.7" top="0.75" bottom="0.75" header="0.3" footer="0.3"/>
  <pageSetup scale="28" orientation="landscape" r:id="rId1"/>
  <drawing r:id="rId2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>
          <x14:formula1>
            <xm:f>'S:\Jordan\[Graphs_MethanePaper_master.xlsx]meta'!#REF!</xm:f>
          </x14:formula1>
          <xm:sqref>A4:A42</xm:sqref>
        </x14:dataValidation>
        <x14:dataValidation type="list" allowBlank="1" showInputMessage="1" showErrorMessage="1">
          <x14:formula1>
            <xm:f>'U:\SCIENTIFIC\AGMIP_AGCLIM50_PESETA\New_CH4_emission_calculation\Results December\[Graphs_MethanePaper_master.xlsx]meta'!#REF!</xm:f>
          </x14:formula1>
          <xm:sqref>A43:A81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</vt:lpstr>
    </vt:vector>
  </TitlesOfParts>
  <Company>European Commis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ISTOV Jordan (JRC-SEVILLA)</dc:creator>
  <cp:lastModifiedBy>HRISTOV Jordan (JRC-SEVILLA)</cp:lastModifiedBy>
  <cp:lastPrinted>2021-08-25T09:46:56Z</cp:lastPrinted>
  <dcterms:created xsi:type="dcterms:W3CDTF">2021-08-25T09:21:07Z</dcterms:created>
  <dcterms:modified xsi:type="dcterms:W3CDTF">2021-08-25T10:03:24Z</dcterms:modified>
</cp:coreProperties>
</file>